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filterPrivacy="1" defaultThemeVersion="124226"/>
  <xr:revisionPtr revIDLastSave="0" documentId="13_ncr:1_{37F30947-0563-43DC-9083-B171AE4968B6}" xr6:coauthVersionLast="47" xr6:coauthVersionMax="47" xr10:uidLastSave="{00000000-0000-0000-0000-000000000000}"/>
  <bookViews>
    <workbookView xWindow="-108" yWindow="-108" windowWidth="23256" windowHeight="11964" xr2:uid="{00000000-000D-0000-FFFF-FFFF00000000}"/>
  </bookViews>
  <sheets>
    <sheet name="NFkB-Brain-NTS" sheetId="4" r:id="rId1"/>
    <sheet name="NFkB-Brain-RVLM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4" l="1"/>
  <c r="I21" i="5"/>
  <c r="E21" i="5"/>
  <c r="E21" i="4"/>
  <c r="O17" i="5"/>
  <c r="AU16" i="5"/>
  <c r="AU17" i="5" s="1"/>
  <c r="AT16" i="5"/>
  <c r="AT17" i="5" s="1"/>
  <c r="AS16" i="5"/>
  <c r="AS17" i="5" s="1"/>
  <c r="AR16" i="5"/>
  <c r="AR17" i="5" s="1"/>
  <c r="AQ16" i="5"/>
  <c r="AQ17" i="5" s="1"/>
  <c r="AP16" i="5"/>
  <c r="AP17" i="5" s="1"/>
  <c r="AO16" i="5"/>
  <c r="AO17" i="5" s="1"/>
  <c r="AN16" i="5"/>
  <c r="AN17" i="5" s="1"/>
  <c r="AM16" i="5"/>
  <c r="AM17" i="5" s="1"/>
  <c r="AL16" i="5"/>
  <c r="AL17" i="5" s="1"/>
  <c r="AK16" i="5"/>
  <c r="AK17" i="5" s="1"/>
  <c r="AJ16" i="5"/>
  <c r="AJ17" i="5" s="1"/>
  <c r="AI16" i="5"/>
  <c r="AI17" i="5" s="1"/>
  <c r="AH16" i="5"/>
  <c r="AH17" i="5" s="1"/>
  <c r="AG16" i="5"/>
  <c r="AG17" i="5" s="1"/>
  <c r="AF16" i="5"/>
  <c r="AF17" i="5" s="1"/>
  <c r="AE16" i="5"/>
  <c r="AE17" i="5" s="1"/>
  <c r="AD16" i="5"/>
  <c r="AD17" i="5" s="1"/>
  <c r="AC16" i="5"/>
  <c r="AC17" i="5" s="1"/>
  <c r="AB16" i="5"/>
  <c r="AB17" i="5" s="1"/>
  <c r="AA16" i="5"/>
  <c r="AA17" i="5" s="1"/>
  <c r="Z16" i="5"/>
  <c r="Z17" i="5" s="1"/>
  <c r="Y16" i="5"/>
  <c r="Y17" i="5" s="1"/>
  <c r="X16" i="5"/>
  <c r="X17" i="5" s="1"/>
  <c r="W16" i="5"/>
  <c r="W17" i="5" s="1"/>
  <c r="AU15" i="5"/>
  <c r="AT15" i="5"/>
  <c r="AR15" i="5"/>
  <c r="AQ15" i="5"/>
  <c r="AP15" i="5"/>
  <c r="AO15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AB15" i="5"/>
  <c r="AA15" i="5"/>
  <c r="Z15" i="5"/>
  <c r="X15" i="5"/>
  <c r="W15" i="5"/>
  <c r="AU16" i="4"/>
  <c r="AU17" i="4" s="1"/>
  <c r="AT16" i="4"/>
  <c r="AT17" i="4" s="1"/>
  <c r="AS16" i="4"/>
  <c r="AS17" i="4" s="1"/>
  <c r="AR16" i="4"/>
  <c r="AR17" i="4" s="1"/>
  <c r="AQ16" i="4"/>
  <c r="AQ17" i="4" s="1"/>
  <c r="AP16" i="4"/>
  <c r="AP17" i="4" s="1"/>
  <c r="AO16" i="4"/>
  <c r="AO17" i="4" s="1"/>
  <c r="AN16" i="4"/>
  <c r="AN17" i="4" s="1"/>
  <c r="AM16" i="4"/>
  <c r="AM17" i="4" s="1"/>
  <c r="AL16" i="4"/>
  <c r="AL17" i="4" s="1"/>
  <c r="AK16" i="4"/>
  <c r="AK17" i="4" s="1"/>
  <c r="AJ16" i="4"/>
  <c r="AJ17" i="4" s="1"/>
  <c r="AI16" i="4"/>
  <c r="AI17" i="4" s="1"/>
  <c r="AH16" i="4"/>
  <c r="AH17" i="4" s="1"/>
  <c r="AG16" i="4"/>
  <c r="AG17" i="4" s="1"/>
  <c r="AF16" i="4"/>
  <c r="AF17" i="4" s="1"/>
  <c r="AE16" i="4"/>
  <c r="AE17" i="4" s="1"/>
  <c r="AD16" i="4"/>
  <c r="AD17" i="4" s="1"/>
  <c r="AC16" i="4"/>
  <c r="AC17" i="4" s="1"/>
  <c r="AB16" i="4"/>
  <c r="AB17" i="4" s="1"/>
  <c r="AA16" i="4"/>
  <c r="AA17" i="4" s="1"/>
  <c r="Z16" i="4"/>
  <c r="Z17" i="4" s="1"/>
  <c r="Y16" i="4"/>
  <c r="Y17" i="4" s="1"/>
  <c r="X16" i="4"/>
  <c r="X17" i="4" s="1"/>
  <c r="W16" i="4"/>
  <c r="W17" i="4" s="1"/>
  <c r="AU15" i="4"/>
  <c r="AT15" i="4"/>
  <c r="AS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F21" i="4" s="1"/>
  <c r="AA15" i="4"/>
  <c r="Z15" i="4"/>
  <c r="Y15" i="4"/>
  <c r="X15" i="4"/>
  <c r="W15" i="4"/>
  <c r="E22" i="4" l="1"/>
  <c r="E23" i="4" s="1"/>
  <c r="G21" i="4"/>
  <c r="H22" i="4"/>
  <c r="H23" i="4" s="1"/>
  <c r="I22" i="4"/>
  <c r="I23" i="4" s="1"/>
  <c r="G22" i="4"/>
  <c r="G23" i="4" s="1"/>
  <c r="H21" i="4"/>
  <c r="F22" i="4"/>
  <c r="F23" i="4" s="1"/>
  <c r="U15" i="4" l="1"/>
  <c r="V15" i="4"/>
  <c r="U16" i="4"/>
  <c r="U17" i="4" s="1"/>
  <c r="V16" i="4"/>
  <c r="V17" i="4" s="1"/>
  <c r="N15" i="4"/>
  <c r="O15" i="4"/>
  <c r="N16" i="4"/>
  <c r="N17" i="4" s="1"/>
  <c r="O16" i="4"/>
  <c r="O17" i="4" s="1"/>
  <c r="G15" i="4"/>
  <c r="H15" i="4"/>
  <c r="G16" i="4"/>
  <c r="G17" i="4" s="1"/>
  <c r="H16" i="4"/>
  <c r="H17" i="4" s="1"/>
  <c r="U15" i="5"/>
  <c r="V15" i="5"/>
  <c r="U16" i="5"/>
  <c r="U17" i="5" s="1"/>
  <c r="V16" i="5"/>
  <c r="V17" i="5" s="1"/>
  <c r="O15" i="5"/>
  <c r="O16" i="5"/>
  <c r="N15" i="5"/>
  <c r="N16" i="5"/>
  <c r="N17" i="5" s="1"/>
  <c r="G15" i="5"/>
  <c r="H15" i="5"/>
  <c r="G16" i="5"/>
  <c r="G17" i="5" s="1"/>
  <c r="H16" i="5"/>
  <c r="H17" i="5" s="1"/>
  <c r="I22" i="5" l="1"/>
  <c r="I23" i="5" s="1"/>
  <c r="L15" i="4"/>
  <c r="F21" i="5" l="1"/>
  <c r="Q16" i="5"/>
  <c r="Q17" i="5" s="1"/>
  <c r="Q15" i="5"/>
  <c r="C15" i="4"/>
  <c r="E22" i="5" l="1"/>
  <c r="E23" i="5" s="1"/>
  <c r="P15" i="4"/>
  <c r="Q15" i="4"/>
  <c r="R15" i="4"/>
  <c r="S15" i="4"/>
  <c r="T15" i="4"/>
  <c r="P16" i="4"/>
  <c r="P17" i="4" s="1"/>
  <c r="Q16" i="4"/>
  <c r="Q17" i="4" s="1"/>
  <c r="R16" i="4"/>
  <c r="R17" i="4" s="1"/>
  <c r="S16" i="4"/>
  <c r="S17" i="4" s="1"/>
  <c r="T16" i="4"/>
  <c r="T17" i="4" s="1"/>
  <c r="I16" i="4"/>
  <c r="I17" i="4" s="1"/>
  <c r="M16" i="4"/>
  <c r="M17" i="4" s="1"/>
  <c r="M15" i="4"/>
  <c r="D21" i="4" l="1"/>
  <c r="D22" i="4"/>
  <c r="D23" i="4" s="1"/>
  <c r="I16" i="5"/>
  <c r="I17" i="5" s="1"/>
  <c r="M16" i="5"/>
  <c r="M17" i="5" s="1"/>
  <c r="M15" i="5"/>
  <c r="I15" i="5"/>
  <c r="C22" i="5" s="1"/>
  <c r="I15" i="4"/>
  <c r="T16" i="5"/>
  <c r="T17" i="5" s="1"/>
  <c r="S16" i="5"/>
  <c r="S17" i="5" s="1"/>
  <c r="R16" i="5"/>
  <c r="R17" i="5" s="1"/>
  <c r="P16" i="5"/>
  <c r="P17" i="5" s="1"/>
  <c r="L16" i="5"/>
  <c r="L17" i="5" s="1"/>
  <c r="K16" i="5"/>
  <c r="K17" i="5" s="1"/>
  <c r="J16" i="5"/>
  <c r="J17" i="5" s="1"/>
  <c r="F16" i="5"/>
  <c r="F17" i="5" s="1"/>
  <c r="E16" i="5"/>
  <c r="E17" i="5" s="1"/>
  <c r="D16" i="5"/>
  <c r="D17" i="5" s="1"/>
  <c r="C16" i="5"/>
  <c r="C17" i="5" s="1"/>
  <c r="B16" i="5"/>
  <c r="B17" i="5" s="1"/>
  <c r="H22" i="5"/>
  <c r="H23" i="5" s="1"/>
  <c r="T15" i="5"/>
  <c r="S15" i="5"/>
  <c r="R15" i="5"/>
  <c r="P15" i="5"/>
  <c r="L15" i="5"/>
  <c r="K15" i="5"/>
  <c r="J15" i="5"/>
  <c r="F15" i="5"/>
  <c r="E15" i="5"/>
  <c r="D15" i="5"/>
  <c r="C15" i="5"/>
  <c r="B15" i="5"/>
  <c r="L16" i="4"/>
  <c r="L17" i="4" s="1"/>
  <c r="K16" i="4"/>
  <c r="K17" i="4" s="1"/>
  <c r="J16" i="4"/>
  <c r="J17" i="4" s="1"/>
  <c r="F16" i="4"/>
  <c r="F17" i="4" s="1"/>
  <c r="E16" i="4"/>
  <c r="E17" i="4" s="1"/>
  <c r="D16" i="4"/>
  <c r="D17" i="4" s="1"/>
  <c r="C16" i="4"/>
  <c r="C17" i="4" s="1"/>
  <c r="B16" i="4"/>
  <c r="B17" i="4" s="1"/>
  <c r="K15" i="4"/>
  <c r="J15" i="4"/>
  <c r="F15" i="4"/>
  <c r="E15" i="4"/>
  <c r="D15" i="4"/>
  <c r="B15" i="4"/>
  <c r="B22" i="5" l="1"/>
  <c r="B23" i="5" s="1"/>
  <c r="B21" i="5"/>
  <c r="D22" i="5"/>
  <c r="D23" i="5" s="1"/>
  <c r="D21" i="5"/>
  <c r="C23" i="5"/>
  <c r="C21" i="5"/>
  <c r="B22" i="4"/>
  <c r="B23" i="4" s="1"/>
  <c r="B21" i="4"/>
  <c r="C22" i="4"/>
  <c r="C23" i="4" s="1"/>
  <c r="C21" i="4"/>
  <c r="G22" i="5"/>
  <c r="G23" i="5" s="1"/>
  <c r="H21" i="5"/>
  <c r="G21" i="5"/>
  <c r="F22" i="5"/>
  <c r="F23" i="5" s="1"/>
</calcChain>
</file>

<file path=xl/sharedStrings.xml><?xml version="1.0" encoding="utf-8"?>
<sst xmlns="http://schemas.openxmlformats.org/spreadsheetml/2006/main" count="141" uniqueCount="31">
  <si>
    <t>SHAM</t>
  </si>
  <si>
    <t>CLP3P</t>
  </si>
  <si>
    <t>CLP3PNIC</t>
  </si>
  <si>
    <t>Field</t>
  </si>
  <si>
    <t>MEAN</t>
  </si>
  <si>
    <t>STDV</t>
  </si>
  <si>
    <t>SEM</t>
  </si>
  <si>
    <t>RAT4</t>
  </si>
  <si>
    <t>RAT5</t>
  </si>
  <si>
    <t>RAT6</t>
  </si>
  <si>
    <t>RAT7</t>
  </si>
  <si>
    <t>RAT8</t>
  </si>
  <si>
    <t>RAT1</t>
  </si>
  <si>
    <t>RAT2</t>
  </si>
  <si>
    <t>RAT3</t>
  </si>
  <si>
    <t>GROUP</t>
  </si>
  <si>
    <t>+</t>
  </si>
  <si>
    <t>MECANIC</t>
  </si>
  <si>
    <t>MECANIC-SP</t>
  </si>
  <si>
    <t>MECANIC-PD</t>
  </si>
  <si>
    <t>MECANIC-Inflix</t>
  </si>
  <si>
    <t>MECANIC-Wort</t>
  </si>
  <si>
    <t>RAT 7</t>
  </si>
  <si>
    <t>SP</t>
  </si>
  <si>
    <t>RAT 4</t>
  </si>
  <si>
    <t>RAT 8</t>
  </si>
  <si>
    <t>RAT 9</t>
  </si>
  <si>
    <t>RAT 2</t>
  </si>
  <si>
    <t>PD</t>
  </si>
  <si>
    <t>WORT</t>
  </si>
  <si>
    <t>INFL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102">
    <xf numFmtId="0" fontId="0" fillId="0" borderId="0" xfId="0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0" borderId="1" xfId="1" applyBorder="1" applyAlignment="1">
      <alignment horizontal="center"/>
    </xf>
    <xf numFmtId="0" fontId="1" fillId="0" borderId="1" xfId="3" applyBorder="1" applyAlignment="1">
      <alignment horizontal="center"/>
    </xf>
    <xf numFmtId="0" fontId="0" fillId="0" borderId="36" xfId="0" applyBorder="1" applyAlignment="1">
      <alignment horizontal="center"/>
    </xf>
    <xf numFmtId="0" fontId="3" fillId="0" borderId="19" xfId="1" applyBorder="1" applyAlignment="1">
      <alignment horizontal="center"/>
    </xf>
    <xf numFmtId="0" fontId="1" fillId="0" borderId="19" xfId="3" applyBorder="1" applyAlignment="1">
      <alignment horizontal="center"/>
    </xf>
    <xf numFmtId="0" fontId="3" fillId="0" borderId="5" xfId="1" applyBorder="1" applyAlignment="1">
      <alignment horizontal="center"/>
    </xf>
    <xf numFmtId="0" fontId="1" fillId="0" borderId="5" xfId="3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0" fontId="0" fillId="2" borderId="1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0" borderId="41" xfId="0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45" xfId="0" applyBorder="1" applyAlignment="1">
      <alignment horizontal="center"/>
    </xf>
    <xf numFmtId="0" fontId="3" fillId="0" borderId="45" xfId="1" applyBorder="1" applyAlignment="1">
      <alignment horizontal="center"/>
    </xf>
    <xf numFmtId="0" fontId="1" fillId="0" borderId="20" xfId="3" applyBorder="1" applyAlignment="1">
      <alignment horizontal="center"/>
    </xf>
    <xf numFmtId="0" fontId="1" fillId="0" borderId="45" xfId="3" applyBorder="1" applyAlignment="1">
      <alignment horizontal="center"/>
    </xf>
    <xf numFmtId="0" fontId="0" fillId="0" borderId="40" xfId="0" applyBorder="1" applyAlignment="1">
      <alignment horizontal="center"/>
    </xf>
    <xf numFmtId="2" fontId="0" fillId="0" borderId="46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3" applyBorder="1" applyAlignment="1">
      <alignment horizontal="center"/>
    </xf>
    <xf numFmtId="0" fontId="0" fillId="0" borderId="47" xfId="0" applyBorder="1" applyAlignment="1">
      <alignment horizontal="center"/>
    </xf>
    <xf numFmtId="0" fontId="1" fillId="0" borderId="18" xfId="3" applyBorder="1" applyAlignment="1">
      <alignment horizontal="center"/>
    </xf>
    <xf numFmtId="0" fontId="0" fillId="0" borderId="49" xfId="0" applyBorder="1" applyAlignment="1">
      <alignment horizontal="center"/>
    </xf>
    <xf numFmtId="0" fontId="3" fillId="0" borderId="18" xfId="1" applyBorder="1" applyAlignment="1">
      <alignment horizontal="center"/>
    </xf>
    <xf numFmtId="0" fontId="3" fillId="0" borderId="2" xfId="1" applyBorder="1" applyAlignment="1">
      <alignment horizontal="center"/>
    </xf>
    <xf numFmtId="164" fontId="0" fillId="2" borderId="35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38" xfId="0" applyBorder="1" applyAlignment="1">
      <alignment horizontal="center"/>
    </xf>
    <xf numFmtId="0" fontId="1" fillId="0" borderId="37" xfId="3" applyBorder="1" applyAlignment="1">
      <alignment horizontal="center"/>
    </xf>
    <xf numFmtId="0" fontId="1" fillId="0" borderId="51" xfId="3" applyBorder="1" applyAlignment="1">
      <alignment horizontal="center"/>
    </xf>
    <xf numFmtId="0" fontId="0" fillId="0" borderId="35" xfId="0" applyBorder="1" applyAlignment="1">
      <alignment horizontal="center"/>
    </xf>
    <xf numFmtId="0" fontId="3" fillId="0" borderId="37" xfId="1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55" xfId="0" applyBorder="1" applyAlignment="1">
      <alignment horizontal="center"/>
    </xf>
    <xf numFmtId="0" fontId="3" fillId="0" borderId="20" xfId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43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30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8" xfId="0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0" fontId="4" fillId="0" borderId="53" xfId="0" applyFont="1" applyBorder="1" applyAlignment="1">
      <alignment horizontal="center"/>
    </xf>
    <xf numFmtId="0" fontId="4" fillId="0" borderId="49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23"/>
  <sheetViews>
    <sheetView tabSelected="1" workbookViewId="0">
      <selection activeCell="I21" sqref="I21:I23"/>
    </sheetView>
  </sheetViews>
  <sheetFormatPr defaultColWidth="9.109375" defaultRowHeight="14.4" x14ac:dyDescent="0.3"/>
  <cols>
    <col min="1" max="1" width="9.109375" style="25"/>
    <col min="2" max="6" width="9" style="25"/>
    <col min="7" max="8" width="9.109375" style="25"/>
    <col min="9" max="10" width="9" style="25"/>
    <col min="11" max="11" width="9.44140625" style="25" customWidth="1"/>
    <col min="12" max="13" width="9.5546875" style="25" bestFit="1" customWidth="1"/>
    <col min="14" max="15" width="9.109375" style="25"/>
    <col min="16" max="20" width="9" style="25"/>
    <col min="21" max="16384" width="9.109375" style="25"/>
  </cols>
  <sheetData>
    <row r="1" spans="1:47" s="87" customFormat="1" ht="15" thickBot="1" x14ac:dyDescent="0.35">
      <c r="A1" s="46" t="s">
        <v>3</v>
      </c>
      <c r="B1" s="98" t="s">
        <v>0</v>
      </c>
      <c r="C1" s="99"/>
      <c r="D1" s="99"/>
      <c r="E1" s="99"/>
      <c r="F1" s="99"/>
      <c r="G1" s="99"/>
      <c r="H1" s="100"/>
      <c r="I1" s="98" t="s">
        <v>1</v>
      </c>
      <c r="J1" s="99"/>
      <c r="K1" s="99"/>
      <c r="L1" s="99"/>
      <c r="M1" s="99"/>
      <c r="N1" s="99"/>
      <c r="O1" s="100"/>
      <c r="P1" s="98" t="s">
        <v>2</v>
      </c>
      <c r="Q1" s="99"/>
      <c r="R1" s="99"/>
      <c r="S1" s="99"/>
      <c r="T1" s="99"/>
      <c r="U1" s="99"/>
      <c r="V1" s="100"/>
      <c r="W1" s="95" t="s">
        <v>17</v>
      </c>
      <c r="X1" s="93"/>
      <c r="Y1" s="93"/>
      <c r="Z1" s="93"/>
      <c r="AA1" s="94"/>
      <c r="AB1" s="96" t="s">
        <v>18</v>
      </c>
      <c r="AC1" s="96"/>
      <c r="AD1" s="96"/>
      <c r="AE1" s="96"/>
      <c r="AF1" s="97"/>
      <c r="AG1" s="96" t="s">
        <v>19</v>
      </c>
      <c r="AH1" s="96"/>
      <c r="AI1" s="96"/>
      <c r="AJ1" s="96"/>
      <c r="AK1" s="97"/>
      <c r="AL1" s="96" t="s">
        <v>21</v>
      </c>
      <c r="AM1" s="96"/>
      <c r="AN1" s="96"/>
      <c r="AO1" s="96"/>
      <c r="AP1" s="97"/>
      <c r="AQ1" s="96" t="s">
        <v>20</v>
      </c>
      <c r="AR1" s="96"/>
      <c r="AS1" s="96"/>
      <c r="AT1" s="96"/>
      <c r="AU1" s="97"/>
    </row>
    <row r="2" spans="1:47" ht="15" thickBot="1" x14ac:dyDescent="0.35">
      <c r="A2" s="5"/>
      <c r="B2" s="58" t="s">
        <v>13</v>
      </c>
      <c r="C2" s="1" t="s">
        <v>14</v>
      </c>
      <c r="D2" s="1" t="s">
        <v>8</v>
      </c>
      <c r="E2" s="1" t="s">
        <v>9</v>
      </c>
      <c r="F2" s="1" t="s">
        <v>10</v>
      </c>
      <c r="G2" s="1" t="s">
        <v>24</v>
      </c>
      <c r="H2" s="66" t="s">
        <v>25</v>
      </c>
      <c r="I2" s="4" t="s">
        <v>12</v>
      </c>
      <c r="J2" s="1" t="s">
        <v>13</v>
      </c>
      <c r="K2" s="1" t="s">
        <v>14</v>
      </c>
      <c r="L2" s="1" t="s">
        <v>7</v>
      </c>
      <c r="M2" s="3" t="s">
        <v>10</v>
      </c>
      <c r="N2" s="1" t="s">
        <v>25</v>
      </c>
      <c r="O2" s="66" t="s">
        <v>26</v>
      </c>
      <c r="P2" s="58" t="s">
        <v>12</v>
      </c>
      <c r="Q2" s="1" t="s">
        <v>14</v>
      </c>
      <c r="R2" s="1" t="s">
        <v>7</v>
      </c>
      <c r="S2" s="1" t="s">
        <v>8</v>
      </c>
      <c r="T2" s="1" t="s">
        <v>9</v>
      </c>
      <c r="U2" s="1" t="s">
        <v>27</v>
      </c>
      <c r="V2" s="66" t="s">
        <v>22</v>
      </c>
      <c r="W2" s="58" t="s">
        <v>12</v>
      </c>
      <c r="X2" s="1" t="s">
        <v>13</v>
      </c>
      <c r="Y2" s="1" t="s">
        <v>14</v>
      </c>
      <c r="Z2" s="1" t="s">
        <v>7</v>
      </c>
      <c r="AA2" s="2" t="s">
        <v>9</v>
      </c>
      <c r="AB2" s="4" t="s">
        <v>12</v>
      </c>
      <c r="AC2" s="1" t="s">
        <v>13</v>
      </c>
      <c r="AD2" s="1" t="s">
        <v>14</v>
      </c>
      <c r="AE2" s="1" t="s">
        <v>9</v>
      </c>
      <c r="AF2" s="2" t="s">
        <v>22</v>
      </c>
      <c r="AG2" s="66" t="s">
        <v>12</v>
      </c>
      <c r="AH2" s="4" t="s">
        <v>13</v>
      </c>
      <c r="AI2" s="1" t="s">
        <v>7</v>
      </c>
      <c r="AJ2" s="1" t="s">
        <v>8</v>
      </c>
      <c r="AK2" s="2" t="s">
        <v>9</v>
      </c>
      <c r="AL2" s="4" t="s">
        <v>12</v>
      </c>
      <c r="AM2" s="3" t="s">
        <v>13</v>
      </c>
      <c r="AN2" s="3" t="s">
        <v>14</v>
      </c>
      <c r="AO2" s="3" t="s">
        <v>7</v>
      </c>
      <c r="AP2" s="2" t="s">
        <v>8</v>
      </c>
      <c r="AQ2" s="60" t="s">
        <v>13</v>
      </c>
      <c r="AR2" s="3" t="s">
        <v>14</v>
      </c>
      <c r="AS2" s="3" t="s">
        <v>7</v>
      </c>
      <c r="AT2" s="3" t="s">
        <v>8</v>
      </c>
      <c r="AU2" s="2" t="s">
        <v>9</v>
      </c>
    </row>
    <row r="3" spans="1:47" x14ac:dyDescent="0.3">
      <c r="A3" s="6">
        <v>1</v>
      </c>
      <c r="B3" s="55">
        <v>0.39800000000000002</v>
      </c>
      <c r="C3" s="56">
        <v>2.992</v>
      </c>
      <c r="D3" s="56">
        <v>0.68700000000000006</v>
      </c>
      <c r="E3" s="56">
        <v>0.35399999999999998</v>
      </c>
      <c r="F3" s="56">
        <v>0.317</v>
      </c>
      <c r="G3" s="25">
        <v>0.60399999999999998</v>
      </c>
      <c r="H3" s="27">
        <v>1.361</v>
      </c>
      <c r="I3" s="75">
        <v>50.085000000000001</v>
      </c>
      <c r="J3" s="56">
        <v>37.783999999999999</v>
      </c>
      <c r="K3" s="56">
        <v>53.792000000000002</v>
      </c>
      <c r="L3" s="56">
        <v>9.3659999999999997</v>
      </c>
      <c r="M3" s="71">
        <v>47.764000000000003</v>
      </c>
      <c r="N3" s="56">
        <v>14.403</v>
      </c>
      <c r="O3" s="6">
        <v>13.834</v>
      </c>
      <c r="P3" s="59">
        <v>0.38200000000000001</v>
      </c>
      <c r="Q3" s="57">
        <v>0.80200000000000005</v>
      </c>
      <c r="R3" s="57">
        <v>0.64200000000000002</v>
      </c>
      <c r="S3" s="57">
        <v>0.59599999999999997</v>
      </c>
      <c r="T3" s="57">
        <v>0.92100000000000004</v>
      </c>
      <c r="U3" s="56">
        <v>0.86299999999999999</v>
      </c>
      <c r="V3" s="6">
        <v>0.49099999999999999</v>
      </c>
      <c r="W3" s="55">
        <v>73.040999999999997</v>
      </c>
      <c r="X3" s="56">
        <v>45.094000000000001</v>
      </c>
      <c r="Y3" s="56">
        <v>12.47</v>
      </c>
      <c r="Z3" s="56">
        <v>25.004999999999999</v>
      </c>
      <c r="AA3" s="6">
        <v>14.247999999999999</v>
      </c>
      <c r="AB3" s="55">
        <v>1.0669999999999999</v>
      </c>
      <c r="AC3" s="56">
        <v>0.88200000000000001</v>
      </c>
      <c r="AD3" s="56">
        <v>3.492</v>
      </c>
      <c r="AE3" s="56">
        <v>6.2</v>
      </c>
      <c r="AF3" s="6">
        <v>10.654999999999999</v>
      </c>
      <c r="AG3" s="92">
        <v>0.61</v>
      </c>
      <c r="AH3" s="25">
        <v>0.56699999999999995</v>
      </c>
      <c r="AI3" s="80">
        <v>2.6680000000000001</v>
      </c>
      <c r="AJ3" s="25">
        <v>1.54</v>
      </c>
      <c r="AK3" s="27">
        <v>4.2629999999999999</v>
      </c>
      <c r="AL3" s="25">
        <v>0.58599999999999997</v>
      </c>
      <c r="AM3" s="79">
        <v>11.09</v>
      </c>
      <c r="AN3" s="79">
        <v>0.64400000000000002</v>
      </c>
      <c r="AO3" s="79">
        <v>3.5379999999999998</v>
      </c>
      <c r="AP3" s="73">
        <v>1.972</v>
      </c>
      <c r="AQ3" s="89">
        <v>0.34599999999999997</v>
      </c>
      <c r="AR3" s="56">
        <v>37.701000000000001</v>
      </c>
      <c r="AS3" s="56">
        <v>9.0389999999999997</v>
      </c>
      <c r="AT3" s="56">
        <v>0.88500000000000001</v>
      </c>
      <c r="AU3" s="6">
        <v>0.56399999999999995</v>
      </c>
    </row>
    <row r="4" spans="1:47" x14ac:dyDescent="0.3">
      <c r="A4" s="7">
        <v>2</v>
      </c>
      <c r="B4" s="26">
        <v>0.63600000000000001</v>
      </c>
      <c r="C4" s="28">
        <v>3.8969999999999998</v>
      </c>
      <c r="D4" s="28">
        <v>0.71</v>
      </c>
      <c r="E4" s="28">
        <v>0.30199999999999999</v>
      </c>
      <c r="F4" s="28">
        <v>0.30599999999999999</v>
      </c>
      <c r="G4" s="28">
        <v>0.59899999999999998</v>
      </c>
      <c r="H4" s="7">
        <v>1.9390000000000001</v>
      </c>
      <c r="I4" s="26">
        <v>48.987000000000002</v>
      </c>
      <c r="J4" s="28">
        <v>45.975000000000001</v>
      </c>
      <c r="K4" s="28">
        <v>62.808999999999997</v>
      </c>
      <c r="L4" s="28">
        <v>39.133000000000003</v>
      </c>
      <c r="M4" s="74">
        <v>34.365000000000002</v>
      </c>
      <c r="N4" s="28">
        <v>7.8780000000000001</v>
      </c>
      <c r="O4" s="7">
        <v>22.465</v>
      </c>
      <c r="P4" s="35">
        <v>0.36</v>
      </c>
      <c r="Q4" s="32">
        <v>0.65400000000000003</v>
      </c>
      <c r="R4" s="32">
        <v>0.57999999999999996</v>
      </c>
      <c r="S4" s="32">
        <v>0.70699999999999996</v>
      </c>
      <c r="T4" s="32">
        <v>0.77500000000000002</v>
      </c>
      <c r="U4" s="28">
        <v>0.66500000000000004</v>
      </c>
      <c r="V4" s="7">
        <v>0.66900000000000004</v>
      </c>
      <c r="W4" s="26">
        <v>61.313000000000002</v>
      </c>
      <c r="X4" s="28">
        <v>20.809000000000001</v>
      </c>
      <c r="Y4" s="28">
        <v>18.102</v>
      </c>
      <c r="Z4" s="28">
        <v>34.923000000000002</v>
      </c>
      <c r="AA4" s="7">
        <v>22.401</v>
      </c>
      <c r="AB4" s="26">
        <v>2.3039999999999998</v>
      </c>
      <c r="AC4" s="28">
        <v>2.7040000000000002</v>
      </c>
      <c r="AD4" s="28">
        <v>7.7210000000000001</v>
      </c>
      <c r="AE4" s="28">
        <v>6.7050000000000001</v>
      </c>
      <c r="AF4" s="7">
        <v>1.357</v>
      </c>
      <c r="AG4" s="48">
        <v>0.66</v>
      </c>
      <c r="AH4" s="28">
        <v>0.75700000000000001</v>
      </c>
      <c r="AI4" s="28">
        <v>4.3730000000000002</v>
      </c>
      <c r="AJ4" s="28">
        <v>5.1210000000000004</v>
      </c>
      <c r="AK4" s="7">
        <v>4.0430000000000001</v>
      </c>
      <c r="AL4" s="26">
        <v>1.17</v>
      </c>
      <c r="AM4" s="28">
        <v>7.8220000000000001</v>
      </c>
      <c r="AN4" s="28">
        <v>2.2389999999999999</v>
      </c>
      <c r="AO4" s="28">
        <v>6.0519999999999996</v>
      </c>
      <c r="AP4" s="47">
        <v>0.89400000000000002</v>
      </c>
      <c r="AQ4" s="26">
        <v>0.32800000000000001</v>
      </c>
      <c r="AR4" s="28">
        <v>30.956</v>
      </c>
      <c r="AS4" s="28">
        <v>22.757000000000001</v>
      </c>
      <c r="AT4" s="28">
        <v>0.51</v>
      </c>
      <c r="AU4" s="7">
        <v>0.32</v>
      </c>
    </row>
    <row r="5" spans="1:47" x14ac:dyDescent="0.3">
      <c r="A5" s="7">
        <v>3</v>
      </c>
      <c r="B5" s="26">
        <v>0.441</v>
      </c>
      <c r="C5" s="28">
        <v>2.6179999999999999</v>
      </c>
      <c r="D5" s="28">
        <v>0.497</v>
      </c>
      <c r="E5" s="28">
        <v>0.82299999999999995</v>
      </c>
      <c r="F5" s="28">
        <v>0.31900000000000001</v>
      </c>
      <c r="G5" s="28">
        <v>0.65900000000000003</v>
      </c>
      <c r="H5" s="7">
        <v>0.88800000000000001</v>
      </c>
      <c r="I5" s="26">
        <v>39.133000000000003</v>
      </c>
      <c r="J5" s="28">
        <v>47.912999999999997</v>
      </c>
      <c r="K5" s="28">
        <v>49.048999999999999</v>
      </c>
      <c r="L5" s="28">
        <v>16.364999999999998</v>
      </c>
      <c r="M5" s="74">
        <v>58.432000000000002</v>
      </c>
      <c r="N5" s="28">
        <v>16.341000000000001</v>
      </c>
      <c r="O5" s="7">
        <v>19.123999999999999</v>
      </c>
      <c r="P5" s="35">
        <v>0.34</v>
      </c>
      <c r="Q5" s="32">
        <v>0.68600000000000005</v>
      </c>
      <c r="R5" s="32">
        <v>0.498</v>
      </c>
      <c r="S5" s="32">
        <v>0.66800000000000004</v>
      </c>
      <c r="T5" s="32">
        <v>0.53300000000000003</v>
      </c>
      <c r="U5" s="28">
        <v>1.4530000000000001</v>
      </c>
      <c r="V5" s="7">
        <v>0.46</v>
      </c>
      <c r="W5" s="26">
        <v>46.482999999999997</v>
      </c>
      <c r="X5" s="28">
        <v>23.375</v>
      </c>
      <c r="Y5" s="28">
        <v>20.809000000000001</v>
      </c>
      <c r="Z5" s="28">
        <v>38.052999999999997</v>
      </c>
      <c r="AA5" s="7">
        <v>13.215999999999999</v>
      </c>
      <c r="AB5" s="26">
        <v>0.96099999999999997</v>
      </c>
      <c r="AC5" s="28">
        <v>4.3070000000000004</v>
      </c>
      <c r="AD5" s="28">
        <v>12.66</v>
      </c>
      <c r="AE5" s="28">
        <v>6.1520000000000001</v>
      </c>
      <c r="AF5" s="7">
        <v>1.6339999999999999</v>
      </c>
      <c r="AG5" s="26">
        <v>0.90100000000000002</v>
      </c>
      <c r="AH5" s="28">
        <v>0.503</v>
      </c>
      <c r="AI5" s="28">
        <v>8.0489999999999995</v>
      </c>
      <c r="AJ5" s="28">
        <v>1.4039999999999999</v>
      </c>
      <c r="AK5" s="7">
        <v>5.0170000000000003</v>
      </c>
      <c r="AL5" s="26">
        <v>1.7549999999999999</v>
      </c>
      <c r="AM5" s="28">
        <v>21.702999999999999</v>
      </c>
      <c r="AN5" s="28">
        <v>2.6579999999999999</v>
      </c>
      <c r="AO5" s="28">
        <v>8.0719999999999992</v>
      </c>
      <c r="AP5" s="7">
        <v>5.2960000000000003</v>
      </c>
      <c r="AQ5" s="26">
        <v>0.39900000000000002</v>
      </c>
      <c r="AR5" s="28">
        <v>51.994999999999997</v>
      </c>
      <c r="AS5" s="28">
        <v>18.370999999999999</v>
      </c>
      <c r="AT5" s="28">
        <v>0.439</v>
      </c>
      <c r="AU5" s="7">
        <v>0.72799999999999998</v>
      </c>
    </row>
    <row r="6" spans="1:47" x14ac:dyDescent="0.3">
      <c r="A6" s="7">
        <v>4</v>
      </c>
      <c r="B6" s="26">
        <v>0.39500000000000002</v>
      </c>
      <c r="C6" s="28">
        <v>0.71499999999999997</v>
      </c>
      <c r="D6" s="28">
        <v>0.56100000000000005</v>
      </c>
      <c r="E6" s="28">
        <v>0.35399999999999998</v>
      </c>
      <c r="F6" s="28">
        <v>0.51500000000000001</v>
      </c>
      <c r="G6" s="28">
        <v>0.501</v>
      </c>
      <c r="H6" s="7">
        <v>1.3879999999999999</v>
      </c>
      <c r="I6" s="26">
        <v>41.088000000000001</v>
      </c>
      <c r="J6" s="28">
        <v>33.811</v>
      </c>
      <c r="K6" s="28">
        <v>26.437999999999999</v>
      </c>
      <c r="L6" s="28">
        <v>9.6069999999999993</v>
      </c>
      <c r="M6" s="74">
        <v>55.781999999999996</v>
      </c>
      <c r="N6" s="28">
        <v>28.292000000000002</v>
      </c>
      <c r="O6" s="7">
        <v>19.14</v>
      </c>
      <c r="P6" s="35">
        <v>2.972</v>
      </c>
      <c r="Q6" s="32">
        <v>0.56899999999999995</v>
      </c>
      <c r="R6" s="32">
        <v>0.44500000000000001</v>
      </c>
      <c r="S6" s="32">
        <v>0.80700000000000005</v>
      </c>
      <c r="T6" s="32">
        <v>0.629</v>
      </c>
      <c r="U6" s="28">
        <v>0.81699999999999995</v>
      </c>
      <c r="V6" s="7">
        <v>0.51300000000000001</v>
      </c>
      <c r="W6" s="26">
        <v>42.475999999999999</v>
      </c>
      <c r="X6" s="28">
        <v>8.6430000000000007</v>
      </c>
      <c r="Y6" s="28">
        <v>23.698</v>
      </c>
      <c r="Z6" s="28">
        <v>42.402999999999999</v>
      </c>
      <c r="AA6" s="7">
        <v>15.03</v>
      </c>
      <c r="AB6" s="26">
        <v>0.97699999999999998</v>
      </c>
      <c r="AC6" s="28">
        <v>0.41299999999999998</v>
      </c>
      <c r="AD6" s="28">
        <v>9.0950000000000006</v>
      </c>
      <c r="AE6" s="28">
        <v>1.0860000000000001</v>
      </c>
      <c r="AF6" s="7">
        <v>1.7150000000000001</v>
      </c>
      <c r="AG6" s="26">
        <v>1.472</v>
      </c>
      <c r="AH6" s="28">
        <v>3.7360000000000002</v>
      </c>
      <c r="AI6" s="28">
        <v>2.3370000000000002</v>
      </c>
      <c r="AJ6" s="28">
        <v>1.1379999999999999</v>
      </c>
      <c r="AK6" s="7">
        <v>2.88</v>
      </c>
      <c r="AL6" s="26">
        <v>1.633</v>
      </c>
      <c r="AM6" s="28">
        <v>12.411</v>
      </c>
      <c r="AN6" s="28">
        <v>3.0990000000000002</v>
      </c>
      <c r="AO6" s="28">
        <v>18.361999999999998</v>
      </c>
      <c r="AP6" s="47">
        <v>1.2090000000000001</v>
      </c>
      <c r="AQ6" s="26">
        <v>0.34599999999999997</v>
      </c>
      <c r="AR6" s="28">
        <v>30.309000000000001</v>
      </c>
      <c r="AS6" s="28">
        <v>14.99</v>
      </c>
      <c r="AT6" s="28">
        <v>0.311</v>
      </c>
      <c r="AU6" s="7">
        <v>0.376</v>
      </c>
    </row>
    <row r="7" spans="1:47" x14ac:dyDescent="0.3">
      <c r="A7" s="7">
        <v>5</v>
      </c>
      <c r="B7" s="26">
        <v>0.75700000000000001</v>
      </c>
      <c r="C7" s="28">
        <v>0.91400000000000003</v>
      </c>
      <c r="D7" s="28">
        <v>0.59299999999999997</v>
      </c>
      <c r="E7" s="28">
        <v>0.36599999999999999</v>
      </c>
      <c r="F7" s="28">
        <v>0.38300000000000001</v>
      </c>
      <c r="G7" s="28">
        <v>0.373</v>
      </c>
      <c r="H7" s="7">
        <v>0.75600000000000001</v>
      </c>
      <c r="I7" s="26">
        <v>47.024999999999999</v>
      </c>
      <c r="J7" s="28">
        <v>44.261000000000003</v>
      </c>
      <c r="K7" s="31">
        <v>45.698</v>
      </c>
      <c r="L7" s="28">
        <v>9.8780000000000001</v>
      </c>
      <c r="M7" s="74">
        <v>70.099000000000004</v>
      </c>
      <c r="N7" s="28">
        <v>29.027999999999999</v>
      </c>
      <c r="O7" s="7">
        <v>21.545000000000002</v>
      </c>
      <c r="P7" s="35">
        <v>1.175</v>
      </c>
      <c r="Q7" s="32">
        <v>0.42199999999999999</v>
      </c>
      <c r="R7" s="32">
        <v>0.36599999999999999</v>
      </c>
      <c r="S7" s="32">
        <v>4.226</v>
      </c>
      <c r="T7" s="32">
        <v>0.65100000000000002</v>
      </c>
      <c r="U7" s="28">
        <v>1.25</v>
      </c>
      <c r="V7" s="7">
        <v>0.45700000000000002</v>
      </c>
      <c r="W7" s="26">
        <v>68.778999999999996</v>
      </c>
      <c r="X7" s="28">
        <v>15.856</v>
      </c>
      <c r="Y7" s="28">
        <v>19.742000000000001</v>
      </c>
      <c r="Z7" s="28">
        <v>53.668999999999997</v>
      </c>
      <c r="AA7" s="7">
        <v>21.849</v>
      </c>
      <c r="AB7" s="26">
        <v>1.9930000000000001</v>
      </c>
      <c r="AC7" s="28">
        <v>1.3320000000000001</v>
      </c>
      <c r="AD7" s="28">
        <v>13.14</v>
      </c>
      <c r="AE7" s="28">
        <v>1.1579999999999999</v>
      </c>
      <c r="AF7" s="7">
        <v>3.6970000000000001</v>
      </c>
      <c r="AG7" s="26">
        <v>0.84899999999999998</v>
      </c>
      <c r="AH7" s="28">
        <v>0.62</v>
      </c>
      <c r="AI7" s="28">
        <v>1.8779999999999999</v>
      </c>
      <c r="AJ7" s="28">
        <v>0.65500000000000003</v>
      </c>
      <c r="AK7" s="7">
        <v>1.2090000000000001</v>
      </c>
      <c r="AL7" s="26">
        <v>1.004</v>
      </c>
      <c r="AM7" s="28">
        <v>10.449</v>
      </c>
      <c r="AN7" s="28">
        <v>9.8460000000000001</v>
      </c>
      <c r="AO7" s="28">
        <v>8.6210000000000004</v>
      </c>
      <c r="AP7" s="7">
        <v>0.81</v>
      </c>
      <c r="AQ7" s="88">
        <v>0.30299999999999999</v>
      </c>
      <c r="AR7" s="28">
        <v>20.241</v>
      </c>
      <c r="AS7" s="28">
        <v>11.792999999999999</v>
      </c>
      <c r="AT7" s="28">
        <v>1.151</v>
      </c>
      <c r="AU7" s="7">
        <v>0.69899999999999995</v>
      </c>
    </row>
    <row r="8" spans="1:47" x14ac:dyDescent="0.3">
      <c r="A8" s="47">
        <v>6</v>
      </c>
      <c r="B8" s="48"/>
      <c r="C8" s="49"/>
      <c r="D8" s="49"/>
      <c r="E8" s="49"/>
      <c r="F8" s="49"/>
      <c r="G8" s="28">
        <v>0.48699999999999999</v>
      </c>
      <c r="H8" s="7">
        <v>0.82299999999999995</v>
      </c>
      <c r="I8" s="48"/>
      <c r="J8" s="49"/>
      <c r="K8" s="50"/>
      <c r="L8" s="49"/>
      <c r="M8" s="76"/>
      <c r="N8" s="28"/>
      <c r="O8" s="7">
        <v>10.667999999999999</v>
      </c>
      <c r="P8" s="51"/>
      <c r="Q8" s="52"/>
      <c r="R8" s="52"/>
      <c r="S8" s="52"/>
      <c r="T8" s="52"/>
      <c r="U8" s="28">
        <v>0.97299999999999998</v>
      </c>
      <c r="V8" s="7">
        <v>0.56599999999999995</v>
      </c>
      <c r="W8" s="26">
        <v>71.932000000000002</v>
      </c>
      <c r="X8" s="28">
        <v>14.176</v>
      </c>
      <c r="Y8" s="28">
        <v>14.965</v>
      </c>
      <c r="Z8" s="28">
        <v>60.125</v>
      </c>
      <c r="AA8" s="7"/>
      <c r="AB8" s="26">
        <v>0.73899999999999999</v>
      </c>
      <c r="AC8" s="28">
        <v>0.88</v>
      </c>
      <c r="AD8" s="28">
        <v>6.3460000000000001</v>
      </c>
      <c r="AE8" s="28">
        <v>4.8520000000000003</v>
      </c>
      <c r="AF8" s="7">
        <v>3.8140000000000001</v>
      </c>
      <c r="AG8" s="26">
        <v>0.83599999999999997</v>
      </c>
      <c r="AH8" s="28">
        <v>0.63800000000000001</v>
      </c>
      <c r="AI8" s="28">
        <v>1.6020000000000001</v>
      </c>
      <c r="AJ8" s="28">
        <v>0.68700000000000006</v>
      </c>
      <c r="AK8" s="7">
        <v>4.4089999999999998</v>
      </c>
      <c r="AL8" s="26">
        <v>0.61799999999999999</v>
      </c>
      <c r="AM8" s="28">
        <v>8.0310000000000006</v>
      </c>
      <c r="AN8" s="28">
        <v>2.4249999999999998</v>
      </c>
      <c r="AO8" s="28">
        <v>5.6950000000000003</v>
      </c>
      <c r="AP8" s="6">
        <v>1.2649999999999999</v>
      </c>
      <c r="AQ8" s="26"/>
      <c r="AR8" s="90">
        <v>23.106999999999999</v>
      </c>
      <c r="AS8" s="90">
        <v>9.3160000000000007</v>
      </c>
      <c r="AT8" s="90">
        <v>0.96399999999999997</v>
      </c>
      <c r="AU8" s="91">
        <v>1.796</v>
      </c>
    </row>
    <row r="9" spans="1:47" x14ac:dyDescent="0.3">
      <c r="A9" s="47">
        <v>7</v>
      </c>
      <c r="B9" s="48"/>
      <c r="C9" s="49"/>
      <c r="D9" s="49"/>
      <c r="E9" s="49"/>
      <c r="F9" s="49"/>
      <c r="G9" s="49"/>
      <c r="H9" s="67"/>
      <c r="I9" s="48"/>
      <c r="J9" s="49"/>
      <c r="K9" s="31"/>
      <c r="L9" s="49"/>
      <c r="M9" s="76"/>
      <c r="N9" s="28"/>
      <c r="O9" s="7">
        <v>21.501000000000001</v>
      </c>
      <c r="P9" s="51"/>
      <c r="Q9" s="52"/>
      <c r="R9" s="52"/>
      <c r="S9" s="52"/>
      <c r="T9" s="52"/>
      <c r="U9" s="28">
        <v>0.71799999999999997</v>
      </c>
      <c r="V9" s="37"/>
      <c r="W9" s="26">
        <v>77.168999999999997</v>
      </c>
      <c r="X9" s="28">
        <v>9.9550000000000001</v>
      </c>
      <c r="Y9" s="28">
        <v>29.204999999999998</v>
      </c>
      <c r="Z9" s="28">
        <v>48.265999999999998</v>
      </c>
      <c r="AA9" s="7"/>
      <c r="AB9" s="26">
        <v>6.6219999999999999</v>
      </c>
      <c r="AC9" s="28">
        <v>1.62</v>
      </c>
      <c r="AD9" s="28">
        <v>8.2289999999999992</v>
      </c>
      <c r="AE9" s="28">
        <v>1.091</v>
      </c>
      <c r="AF9" s="7">
        <v>4.4569999999999999</v>
      </c>
      <c r="AG9" s="26">
        <v>0.68200000000000005</v>
      </c>
      <c r="AH9" s="28">
        <v>0.73</v>
      </c>
      <c r="AI9" s="28">
        <v>2.4940000000000002</v>
      </c>
      <c r="AJ9" s="28">
        <v>0.43</v>
      </c>
      <c r="AK9" s="7">
        <v>4.0549999999999997</v>
      </c>
      <c r="AL9" s="26">
        <v>0.92500000000000004</v>
      </c>
      <c r="AM9" s="28">
        <v>12.555</v>
      </c>
      <c r="AN9" s="28">
        <v>1.8160000000000001</v>
      </c>
      <c r="AO9" s="28">
        <v>2.9529999999999998</v>
      </c>
      <c r="AP9" s="47"/>
      <c r="AQ9" s="26"/>
      <c r="AR9" s="28">
        <v>10.496</v>
      </c>
      <c r="AS9" s="28">
        <v>16.835000000000001</v>
      </c>
      <c r="AT9" s="28">
        <v>0.82699999999999996</v>
      </c>
      <c r="AU9" s="7">
        <v>1.3580000000000001</v>
      </c>
    </row>
    <row r="10" spans="1:47" x14ac:dyDescent="0.3">
      <c r="A10" s="47">
        <v>8</v>
      </c>
      <c r="B10" s="48"/>
      <c r="C10" s="49"/>
      <c r="D10" s="49"/>
      <c r="E10" s="49"/>
      <c r="F10" s="49"/>
      <c r="G10" s="49"/>
      <c r="H10" s="67"/>
      <c r="I10" s="48"/>
      <c r="J10" s="49"/>
      <c r="K10" s="50"/>
      <c r="L10" s="49"/>
      <c r="M10" s="76"/>
      <c r="N10" s="28"/>
      <c r="O10" s="7">
        <v>16.122</v>
      </c>
      <c r="P10" s="51"/>
      <c r="Q10" s="52"/>
      <c r="R10" s="32"/>
      <c r="S10" s="52"/>
      <c r="T10" s="52"/>
      <c r="U10" s="28">
        <v>3.2730000000000001</v>
      </c>
      <c r="V10" s="37"/>
      <c r="W10" s="26"/>
      <c r="X10" s="28"/>
      <c r="Y10" s="28">
        <v>28.507999999999999</v>
      </c>
      <c r="Z10" s="28">
        <v>68.959999999999994</v>
      </c>
      <c r="AA10" s="7"/>
      <c r="AB10" s="26">
        <v>3.2149999999999999</v>
      </c>
      <c r="AC10" s="28">
        <v>0.45300000000000001</v>
      </c>
      <c r="AD10" s="28">
        <v>13.893000000000001</v>
      </c>
      <c r="AE10" s="28">
        <v>2.0459999999999998</v>
      </c>
      <c r="AF10" s="7">
        <v>11.717000000000001</v>
      </c>
      <c r="AG10" s="26">
        <v>1.2130000000000001</v>
      </c>
      <c r="AH10" s="28">
        <v>0.47699999999999998</v>
      </c>
      <c r="AI10" s="28">
        <v>1.2430000000000001</v>
      </c>
      <c r="AJ10" s="28">
        <v>0.88500000000000001</v>
      </c>
      <c r="AK10" s="7"/>
      <c r="AL10" s="26">
        <v>4.0469999999999997</v>
      </c>
      <c r="AM10" s="28">
        <v>16.209</v>
      </c>
      <c r="AN10" s="28"/>
      <c r="AO10" s="28"/>
      <c r="AP10" s="7"/>
      <c r="AQ10" s="26"/>
      <c r="AR10" s="56"/>
      <c r="AS10" s="90">
        <v>20.629000000000001</v>
      </c>
      <c r="AT10" s="25">
        <v>1.2010000000000001</v>
      </c>
      <c r="AU10" s="6"/>
    </row>
    <row r="11" spans="1:47" x14ac:dyDescent="0.3">
      <c r="A11" s="47">
        <v>9</v>
      </c>
      <c r="B11" s="48"/>
      <c r="C11" s="49"/>
      <c r="D11" s="49"/>
      <c r="E11" s="49"/>
      <c r="F11" s="49"/>
      <c r="G11" s="49"/>
      <c r="H11" s="67"/>
      <c r="I11" s="48"/>
      <c r="J11" s="49"/>
      <c r="K11" s="50"/>
      <c r="L11" s="49"/>
      <c r="M11" s="49"/>
      <c r="N11" s="49"/>
      <c r="O11" s="67"/>
      <c r="P11" s="51"/>
      <c r="Q11" s="52"/>
      <c r="R11" s="52"/>
      <c r="S11" s="52"/>
      <c r="T11" s="52"/>
      <c r="U11" s="52"/>
      <c r="V11" s="70"/>
      <c r="W11" s="26"/>
      <c r="X11" s="28"/>
      <c r="Y11" s="28">
        <v>21.216000000000001</v>
      </c>
      <c r="Z11" s="28"/>
      <c r="AA11" s="7"/>
      <c r="AB11" s="26"/>
      <c r="AC11" s="28"/>
      <c r="AD11" s="28">
        <v>15.128</v>
      </c>
      <c r="AE11" s="28"/>
      <c r="AF11" s="7"/>
      <c r="AG11" s="84"/>
      <c r="AH11" s="28"/>
      <c r="AI11" s="28"/>
      <c r="AJ11" s="28">
        <v>0.54500000000000004</v>
      </c>
      <c r="AK11" s="7"/>
      <c r="AL11" s="26"/>
      <c r="AM11" s="28">
        <v>12.4</v>
      </c>
      <c r="AN11" s="28"/>
      <c r="AO11" s="28"/>
      <c r="AP11" s="6"/>
      <c r="AQ11" s="26"/>
      <c r="AR11" s="28"/>
      <c r="AS11" s="28"/>
      <c r="AT11" s="26">
        <v>0.96399999999999997</v>
      </c>
      <c r="AU11" s="7"/>
    </row>
    <row r="12" spans="1:47" x14ac:dyDescent="0.3">
      <c r="A12" s="47">
        <v>10</v>
      </c>
      <c r="B12" s="48"/>
      <c r="C12" s="49"/>
      <c r="D12" s="49"/>
      <c r="E12" s="49"/>
      <c r="F12" s="49"/>
      <c r="G12" s="49"/>
      <c r="H12" s="67"/>
      <c r="I12" s="48"/>
      <c r="J12" s="49"/>
      <c r="K12" s="50"/>
      <c r="L12" s="49"/>
      <c r="M12" s="49"/>
      <c r="N12" s="49"/>
      <c r="O12" s="67"/>
      <c r="P12" s="51"/>
      <c r="Q12" s="52"/>
      <c r="R12" s="52"/>
      <c r="S12" s="52"/>
      <c r="T12" s="52"/>
      <c r="U12" s="52"/>
      <c r="V12" s="70"/>
      <c r="W12" s="26"/>
      <c r="X12" s="28"/>
      <c r="Y12" s="28"/>
      <c r="Z12" s="28"/>
      <c r="AA12" s="7"/>
      <c r="AB12" s="26"/>
      <c r="AC12" s="28"/>
      <c r="AD12" s="28"/>
      <c r="AE12" s="28"/>
      <c r="AF12" s="7"/>
      <c r="AH12" s="28"/>
      <c r="AI12" s="28"/>
      <c r="AJ12" s="28"/>
      <c r="AK12" s="7"/>
      <c r="AL12" s="26"/>
      <c r="AM12" s="28"/>
      <c r="AN12" s="28"/>
      <c r="AO12" s="28"/>
      <c r="AQ12" s="83"/>
      <c r="AR12" s="28"/>
      <c r="AT12" s="56"/>
      <c r="AU12" s="7"/>
    </row>
    <row r="13" spans="1:47" x14ac:dyDescent="0.3">
      <c r="A13" s="47">
        <v>11</v>
      </c>
      <c r="B13" s="48"/>
      <c r="C13" s="49"/>
      <c r="D13" s="49"/>
      <c r="E13" s="49"/>
      <c r="F13" s="49"/>
      <c r="G13" s="49"/>
      <c r="H13" s="67"/>
      <c r="I13" s="45"/>
      <c r="J13" s="28"/>
      <c r="K13" s="77"/>
      <c r="L13" s="49"/>
      <c r="M13" s="49"/>
      <c r="N13" s="49"/>
      <c r="O13" s="67"/>
      <c r="P13" s="51"/>
      <c r="Q13" s="52"/>
      <c r="R13" s="52"/>
      <c r="S13" s="52"/>
      <c r="T13" s="52"/>
      <c r="U13" s="52"/>
      <c r="V13" s="70"/>
      <c r="W13" s="26"/>
      <c r="X13" s="28"/>
      <c r="Y13" s="28"/>
      <c r="Z13" s="28"/>
      <c r="AA13" s="7"/>
      <c r="AB13" s="26"/>
      <c r="AC13" s="28"/>
      <c r="AD13" s="28"/>
      <c r="AE13" s="28"/>
      <c r="AF13" s="7"/>
      <c r="AG13" s="26"/>
      <c r="AH13" s="28"/>
      <c r="AI13" s="28"/>
      <c r="AJ13" s="28"/>
      <c r="AK13" s="7"/>
      <c r="AL13" s="26"/>
      <c r="AM13" s="28"/>
      <c r="AN13" s="28"/>
      <c r="AO13" s="28"/>
      <c r="AP13" s="7"/>
      <c r="AQ13" s="83"/>
      <c r="AR13" s="28"/>
      <c r="AS13" s="28"/>
      <c r="AT13" s="28"/>
      <c r="AU13" s="7"/>
    </row>
    <row r="14" spans="1:47" ht="15" thickBot="1" x14ac:dyDescent="0.35">
      <c r="A14" s="39">
        <v>12</v>
      </c>
      <c r="B14" s="40"/>
      <c r="C14" s="38"/>
      <c r="D14" s="38"/>
      <c r="E14" s="38"/>
      <c r="F14" s="38"/>
      <c r="G14" s="38"/>
      <c r="H14" s="68"/>
      <c r="I14" s="40"/>
      <c r="J14" s="78"/>
      <c r="K14" s="38"/>
      <c r="L14" s="38"/>
      <c r="M14" s="38"/>
      <c r="N14" s="38"/>
      <c r="O14" s="68"/>
      <c r="P14" s="40"/>
      <c r="Q14" s="38"/>
      <c r="R14" s="38"/>
      <c r="S14" s="38"/>
      <c r="T14" s="38"/>
      <c r="U14" s="38"/>
      <c r="V14" s="68"/>
      <c r="W14" s="88"/>
      <c r="X14" s="56"/>
      <c r="Y14" s="56"/>
      <c r="Z14" s="71"/>
      <c r="AA14" s="6"/>
      <c r="AB14" s="55"/>
      <c r="AC14" s="56"/>
      <c r="AD14" s="56"/>
      <c r="AF14" s="6"/>
      <c r="AG14" s="26"/>
      <c r="AH14" s="28"/>
      <c r="AI14" s="28"/>
      <c r="AJ14" s="28"/>
      <c r="AK14" s="7"/>
      <c r="AL14" s="26"/>
      <c r="AM14" s="28"/>
      <c r="AN14" s="28"/>
      <c r="AO14" s="28"/>
      <c r="AP14" s="7"/>
      <c r="AQ14" s="53"/>
      <c r="AR14" s="38"/>
      <c r="AS14" s="38"/>
      <c r="AT14" s="38"/>
      <c r="AU14" s="39"/>
    </row>
    <row r="15" spans="1:47" x14ac:dyDescent="0.3">
      <c r="A15" s="33" t="s">
        <v>4</v>
      </c>
      <c r="B15" s="29">
        <f t="shared" ref="B15:T15" si="0">AVERAGE(B3:B14)</f>
        <v>0.52540000000000009</v>
      </c>
      <c r="C15" s="30">
        <f t="shared" si="0"/>
        <v>2.2271999999999998</v>
      </c>
      <c r="D15" s="30">
        <f t="shared" si="0"/>
        <v>0.60960000000000003</v>
      </c>
      <c r="E15" s="30">
        <f t="shared" si="0"/>
        <v>0.43979999999999997</v>
      </c>
      <c r="F15" s="30">
        <f t="shared" si="0"/>
        <v>0.36799999999999999</v>
      </c>
      <c r="G15" s="30">
        <f t="shared" ref="G15:H15" si="1">AVERAGE(G3:G14)</f>
        <v>0.53716666666666668</v>
      </c>
      <c r="H15" s="15">
        <f t="shared" si="1"/>
        <v>1.1924999999999999</v>
      </c>
      <c r="I15" s="41">
        <f t="shared" si="0"/>
        <v>45.263600000000004</v>
      </c>
      <c r="J15" s="14">
        <f t="shared" si="0"/>
        <v>41.948799999999999</v>
      </c>
      <c r="K15" s="30">
        <f t="shared" si="0"/>
        <v>47.557200000000002</v>
      </c>
      <c r="L15" s="30">
        <f t="shared" si="0"/>
        <v>16.869800000000001</v>
      </c>
      <c r="M15" s="30">
        <f t="shared" si="0"/>
        <v>53.288400000000003</v>
      </c>
      <c r="N15" s="30">
        <f t="shared" ref="N15:O15" si="2">AVERAGE(N3:N14)</f>
        <v>19.188400000000001</v>
      </c>
      <c r="O15" s="15">
        <f t="shared" si="2"/>
        <v>18.049875</v>
      </c>
      <c r="P15" s="29">
        <f t="shared" si="0"/>
        <v>1.0458000000000001</v>
      </c>
      <c r="Q15" s="30">
        <f t="shared" si="0"/>
        <v>0.62660000000000005</v>
      </c>
      <c r="R15" s="30">
        <f t="shared" si="0"/>
        <v>0.50619999999999998</v>
      </c>
      <c r="S15" s="30">
        <f t="shared" si="0"/>
        <v>1.4007999999999998</v>
      </c>
      <c r="T15" s="30">
        <f t="shared" si="0"/>
        <v>0.70180000000000009</v>
      </c>
      <c r="U15" s="30">
        <f t="shared" ref="U15:V15" si="3">AVERAGE(U3:U14)</f>
        <v>1.2515000000000001</v>
      </c>
      <c r="V15" s="15">
        <f t="shared" si="3"/>
        <v>0.52599999999999991</v>
      </c>
      <c r="W15" s="13">
        <f>AVERAGE(W3:W14)</f>
        <v>63.027571428571427</v>
      </c>
      <c r="X15" s="13">
        <f>AVERAGE(X3:X14)</f>
        <v>19.701142857142859</v>
      </c>
      <c r="Y15" s="13">
        <f t="shared" ref="Y15:AD15" si="4">AVERAGE(Y3:Y14)</f>
        <v>20.968333333333337</v>
      </c>
      <c r="Z15" s="13">
        <f t="shared" si="4"/>
        <v>46.4255</v>
      </c>
      <c r="AA15" s="15">
        <f t="shared" si="4"/>
        <v>17.348800000000001</v>
      </c>
      <c r="AB15" s="13">
        <f t="shared" si="4"/>
        <v>2.23475</v>
      </c>
      <c r="AC15" s="13">
        <f t="shared" si="4"/>
        <v>1.5738750000000001</v>
      </c>
      <c r="AD15" s="13">
        <f t="shared" si="4"/>
        <v>9.9671111111111124</v>
      </c>
      <c r="AE15" s="13">
        <f>AVERAGE(AE3:AE14)</f>
        <v>3.6612500000000003</v>
      </c>
      <c r="AF15" s="15">
        <f>AVERAGE(AF3:AF14)</f>
        <v>4.8807499999999999</v>
      </c>
      <c r="AG15" s="13">
        <f t="shared" ref="AG15:AO15" si="5">AVERAGE(AG3:AG14)</f>
        <v>0.90287500000000009</v>
      </c>
      <c r="AH15" s="13">
        <f t="shared" si="5"/>
        <v>1.0035000000000001</v>
      </c>
      <c r="AI15" s="13">
        <f t="shared" si="5"/>
        <v>3.0804999999999998</v>
      </c>
      <c r="AJ15" s="13">
        <f t="shared" si="5"/>
        <v>1.3783333333333332</v>
      </c>
      <c r="AK15" s="15">
        <f t="shared" si="5"/>
        <v>3.6965714285714282</v>
      </c>
      <c r="AL15" s="13">
        <f t="shared" si="5"/>
        <v>1.4672499999999999</v>
      </c>
      <c r="AM15" s="13">
        <f t="shared" si="5"/>
        <v>12.51888888888889</v>
      </c>
      <c r="AN15" s="13">
        <f t="shared" si="5"/>
        <v>3.2467142857142859</v>
      </c>
      <c r="AO15" s="13">
        <f t="shared" si="5"/>
        <v>7.6132857142857153</v>
      </c>
      <c r="AP15" s="15">
        <f>AVERAGE(AP3:AP14)</f>
        <v>1.9076666666666668</v>
      </c>
      <c r="AQ15" s="13">
        <f t="shared" ref="AQ15:AU15" si="6">AVERAGE(AQ3:AQ14)</f>
        <v>0.34439999999999998</v>
      </c>
      <c r="AR15" s="13"/>
      <c r="AS15" s="13">
        <f t="shared" si="6"/>
        <v>15.46625</v>
      </c>
      <c r="AT15" s="13">
        <f t="shared" si="6"/>
        <v>0.80577777777777781</v>
      </c>
      <c r="AU15" s="15">
        <f t="shared" si="6"/>
        <v>0.8344285714285713</v>
      </c>
    </row>
    <row r="16" spans="1:47" x14ac:dyDescent="0.3">
      <c r="A16" s="9" t="s">
        <v>5</v>
      </c>
      <c r="B16" s="16">
        <f t="shared" ref="B16:T16" si="7">STDEV(B3:B14)</f>
        <v>0.16296410647746948</v>
      </c>
      <c r="C16" s="17">
        <f t="shared" si="7"/>
        <v>1.3726906789222397</v>
      </c>
      <c r="D16" s="17">
        <f t="shared" si="7"/>
        <v>8.8582165247864886E-2</v>
      </c>
      <c r="E16" s="17">
        <f t="shared" si="7"/>
        <v>0.21563905026687535</v>
      </c>
      <c r="F16" s="17">
        <f t="shared" si="7"/>
        <v>8.7578536183245487E-2</v>
      </c>
      <c r="G16" s="17">
        <f t="shared" ref="G16:H16" si="8">STDEV(G3:G14)</f>
        <v>0.10383528623096631</v>
      </c>
      <c r="H16" s="18">
        <f t="shared" si="8"/>
        <v>0.45687142611461312</v>
      </c>
      <c r="I16" s="23">
        <f t="shared" si="7"/>
        <v>4.8793449150475103</v>
      </c>
      <c r="J16" s="17">
        <f t="shared" si="7"/>
        <v>5.9308006373507487</v>
      </c>
      <c r="K16" s="17">
        <f t="shared" si="7"/>
        <v>13.446122441060862</v>
      </c>
      <c r="L16" s="17">
        <f t="shared" si="7"/>
        <v>12.785200847073153</v>
      </c>
      <c r="M16" s="17">
        <f t="shared" si="7"/>
        <v>13.265415534388685</v>
      </c>
      <c r="N16" s="17">
        <f t="shared" ref="N16:O16" si="9">STDEV(N3:N14)</f>
        <v>9.2008987224074996</v>
      </c>
      <c r="O16" s="18">
        <f t="shared" si="9"/>
        <v>4.1737956496455366</v>
      </c>
      <c r="P16" s="16">
        <f t="shared" si="7"/>
        <v>1.1331421799580139</v>
      </c>
      <c r="Q16" s="17">
        <f t="shared" si="7"/>
        <v>0.14161850161613757</v>
      </c>
      <c r="R16" s="17">
        <f t="shared" si="7"/>
        <v>0.10880808793467513</v>
      </c>
      <c r="S16" s="17">
        <f t="shared" si="7"/>
        <v>1.5811713063422319</v>
      </c>
      <c r="T16" s="17">
        <f t="shared" si="7"/>
        <v>0.14981722197397754</v>
      </c>
      <c r="U16" s="17">
        <f t="shared" ref="U16:V16" si="10">STDEV(U3:U14)</f>
        <v>0.85964743603742233</v>
      </c>
      <c r="V16" s="18">
        <f t="shared" si="10"/>
        <v>8.0696964007328231E-2</v>
      </c>
      <c r="W16" s="16">
        <f>STDEV(W3:W14)</f>
        <v>13.611552811945486</v>
      </c>
      <c r="X16" s="16">
        <f>STDEV(X3:X14)</f>
        <v>12.396934559647821</v>
      </c>
      <c r="Y16" s="16">
        <f t="shared" ref="Y16:AD16" si="11">STDEV(Y3:Y14)</f>
        <v>5.5925005364326807</v>
      </c>
      <c r="Z16" s="16">
        <f t="shared" si="11"/>
        <v>14.286658671641868</v>
      </c>
      <c r="AA16" s="18">
        <f t="shared" si="11"/>
        <v>4.4115857353110615</v>
      </c>
      <c r="AB16" s="16">
        <f t="shared" si="11"/>
        <v>1.966773045952612</v>
      </c>
      <c r="AC16" s="16">
        <f t="shared" si="11"/>
        <v>1.3294430023241208</v>
      </c>
      <c r="AD16" s="16">
        <f t="shared" si="11"/>
        <v>3.924799117293917</v>
      </c>
      <c r="AE16" s="16">
        <f>STDEV(AE3:AE14)</f>
        <v>2.5479621408938886</v>
      </c>
      <c r="AF16" s="18">
        <f>STDEV(AF3:AF14)</f>
        <v>4.0668561655692441</v>
      </c>
      <c r="AG16" s="16">
        <f>STDEV(AG3:AG14)</f>
        <v>0.2978515629830209</v>
      </c>
      <c r="AH16" s="16">
        <f t="shared" ref="AH16:AO16" si="12">STDEV(AH3:AH14)</f>
        <v>1.108475014216765</v>
      </c>
      <c r="AI16" s="16">
        <f t="shared" si="12"/>
        <v>2.2178449643097893</v>
      </c>
      <c r="AJ16" s="16">
        <f t="shared" si="12"/>
        <v>1.4547516970259911</v>
      </c>
      <c r="AK16" s="18">
        <f t="shared" si="12"/>
        <v>1.2698564035804558</v>
      </c>
      <c r="AL16" s="16">
        <f t="shared" si="12"/>
        <v>1.125052601944841</v>
      </c>
      <c r="AM16" s="16">
        <f t="shared" si="12"/>
        <v>4.2796023601628077</v>
      </c>
      <c r="AN16" s="16">
        <f t="shared" si="12"/>
        <v>3.0119413293469997</v>
      </c>
      <c r="AO16" s="16">
        <f t="shared" si="12"/>
        <v>5.1833775254585257</v>
      </c>
      <c r="AP16" s="18">
        <f>STDEV(AP3:AP14)</f>
        <v>1.7098824131111079</v>
      </c>
      <c r="AQ16" s="16">
        <f t="shared" ref="AQ16:AU16" si="13">STDEV(AQ3:AQ14)</f>
        <v>3.5246276399075134E-2</v>
      </c>
      <c r="AR16" s="16">
        <f t="shared" si="13"/>
        <v>13.312881962327202</v>
      </c>
      <c r="AS16" s="16">
        <f t="shared" si="13"/>
        <v>5.1126561380278934</v>
      </c>
      <c r="AT16" s="16">
        <f t="shared" si="13"/>
        <v>0.31602799629849943</v>
      </c>
      <c r="AU16" s="18">
        <f t="shared" si="13"/>
        <v>0.54411085180100871</v>
      </c>
    </row>
    <row r="17" spans="1:47" ht="15" thickBot="1" x14ac:dyDescent="0.35">
      <c r="A17" s="10" t="s">
        <v>6</v>
      </c>
      <c r="B17" s="19">
        <f>B16/SQRT(5)</f>
        <v>7.2879763995227109E-2</v>
      </c>
      <c r="C17" s="19">
        <f t="shared" ref="C17:F17" si="14">C16/SQRT(5)</f>
        <v>0.61388593403009317</v>
      </c>
      <c r="D17" s="19">
        <f t="shared" si="14"/>
        <v>3.9615148617669078E-2</v>
      </c>
      <c r="E17" s="19">
        <f t="shared" si="14"/>
        <v>9.6436715000045484E-2</v>
      </c>
      <c r="F17" s="19">
        <f t="shared" si="14"/>
        <v>3.9166312055132373E-2</v>
      </c>
      <c r="G17" s="20">
        <f>G16/SQRT(6)</f>
        <v>4.2390578093617896E-2</v>
      </c>
      <c r="H17" s="21">
        <f>H16/SQRT(6)</f>
        <v>0.18651697867307793</v>
      </c>
      <c r="I17" s="20">
        <f t="shared" ref="I17:L17" si="15">I16/SQRT(5)</f>
        <v>2.182109383142834</v>
      </c>
      <c r="J17" s="20">
        <f t="shared" si="15"/>
        <v>2.6523346772230703</v>
      </c>
      <c r="K17" s="20">
        <f t="shared" si="15"/>
        <v>6.0132887623994993</v>
      </c>
      <c r="L17" s="20">
        <f t="shared" si="15"/>
        <v>5.7177156400086924</v>
      </c>
      <c r="M17" s="20">
        <f>M16/SQRT(5)</f>
        <v>5.9324741769349592</v>
      </c>
      <c r="N17" s="20">
        <f>N16/SQRT(5)</f>
        <v>4.1147669994788272</v>
      </c>
      <c r="O17" s="22">
        <f>O16/SQRT(8)</f>
        <v>1.4756596035756351</v>
      </c>
      <c r="P17" s="42">
        <f t="shared" ref="P17:S17" si="16">P16/SQRT(5)</f>
        <v>0.5067565885116837</v>
      </c>
      <c r="Q17" s="20">
        <f t="shared" si="16"/>
        <v>6.3333719297069477E-2</v>
      </c>
      <c r="R17" s="20">
        <f t="shared" si="16"/>
        <v>4.8660456224741654E-2</v>
      </c>
      <c r="S17" s="20">
        <f t="shared" si="16"/>
        <v>0.70712130501067494</v>
      </c>
      <c r="T17" s="20">
        <f>T16/SQRT(5)</f>
        <v>6.7000298506797798E-2</v>
      </c>
      <c r="U17" s="20">
        <f>U16/SQRT(8)</f>
        <v>0.30393126572584506</v>
      </c>
      <c r="V17" s="21">
        <f>V16/SQRT(6)</f>
        <v>3.294439760161564E-2</v>
      </c>
      <c r="W17" s="42">
        <f>W16/SQRT(7)</f>
        <v>5.1446833854042406</v>
      </c>
      <c r="X17" s="22">
        <f>X16/SQRT(10)</f>
        <v>3.9202549212543629</v>
      </c>
      <c r="Y17" s="22">
        <f>Y16/SQRT(10)</f>
        <v>1.7685039510840743</v>
      </c>
      <c r="Z17" s="22">
        <f>Z16/SQRT(9)</f>
        <v>4.7622195572139558</v>
      </c>
      <c r="AA17" s="21">
        <f>AA16/SQRT(6)</f>
        <v>1.801022334675505</v>
      </c>
      <c r="AB17" s="24">
        <f>AB16/SQRT(10)</f>
        <v>0.62194824658372616</v>
      </c>
      <c r="AC17" s="22">
        <f>AC16/SQRT(8)</f>
        <v>0.47002908107219443</v>
      </c>
      <c r="AD17" s="22">
        <f>AD16/SQRT(9)</f>
        <v>1.3082663724313057</v>
      </c>
      <c r="AE17" s="22">
        <f>AE16/SQRT(8)</f>
        <v>0.90084065401633096</v>
      </c>
      <c r="AF17" s="21">
        <f>AF16/SQRT(8)</f>
        <v>1.4378507863921666</v>
      </c>
      <c r="AG17" s="24">
        <f>AG16/SQRT(8)</f>
        <v>0.10530642998615307</v>
      </c>
      <c r="AH17" s="24">
        <f t="shared" ref="AH17:AI17" si="17">AH16/SQRT(8)</f>
        <v>0.39190509966426457</v>
      </c>
      <c r="AI17" s="24">
        <f t="shared" si="17"/>
        <v>0.78412660694194414</v>
      </c>
      <c r="AJ17" s="22">
        <f>AJ16/SQRT(9)</f>
        <v>0.48491723234199702</v>
      </c>
      <c r="AK17" s="21">
        <f>AK16/SQRT(7)</f>
        <v>0.47996060637667953</v>
      </c>
      <c r="AL17" s="24">
        <f>AL16/SQRT(8)</f>
        <v>0.39776616201338327</v>
      </c>
      <c r="AM17" s="22">
        <f>AM16/SQRT(9)</f>
        <v>1.4265341200542692</v>
      </c>
      <c r="AN17" s="22">
        <f t="shared" ref="AN17:AO17" si="18">AN16/SQRT(7)</f>
        <v>1.13840681728135</v>
      </c>
      <c r="AO17" s="22">
        <f t="shared" si="18"/>
        <v>1.9591325548178038</v>
      </c>
      <c r="AP17" s="21">
        <f>AP16/SQRT(6)</f>
        <v>0.69805657204683469</v>
      </c>
      <c r="AQ17" s="24">
        <f>AQ16/SQRT(5)</f>
        <v>1.5762613996415702E-2</v>
      </c>
      <c r="AR17" s="22">
        <f>AR16/SQRT(7)</f>
        <v>5.0317964151250472</v>
      </c>
      <c r="AS17" s="22">
        <f>AS16/SQRT(8)</f>
        <v>1.8075969125372742</v>
      </c>
      <c r="AT17" s="22">
        <f>AT16/SQRT(9)</f>
        <v>0.10534266543283315</v>
      </c>
      <c r="AU17" s="21">
        <f t="shared" ref="AU17" si="19">AU16/SQRT(7)</f>
        <v>0.20565457135956999</v>
      </c>
    </row>
    <row r="20" spans="1:47" x14ac:dyDescent="0.3">
      <c r="A20" s="11" t="s">
        <v>15</v>
      </c>
      <c r="B20" s="11" t="s">
        <v>0</v>
      </c>
      <c r="C20" s="11" t="s">
        <v>1</v>
      </c>
      <c r="D20" s="11" t="s">
        <v>2</v>
      </c>
      <c r="E20" s="11" t="s">
        <v>17</v>
      </c>
      <c r="F20" s="11" t="s">
        <v>23</v>
      </c>
      <c r="G20" s="43" t="s">
        <v>28</v>
      </c>
      <c r="H20" s="43" t="s">
        <v>29</v>
      </c>
      <c r="I20" s="11" t="s">
        <v>30</v>
      </c>
      <c r="J20" s="28"/>
      <c r="K20" s="28"/>
      <c r="L20" s="28"/>
      <c r="M20" s="28"/>
    </row>
    <row r="21" spans="1:47" x14ac:dyDescent="0.3">
      <c r="A21" s="11" t="s">
        <v>4</v>
      </c>
      <c r="B21" s="12">
        <f>AVERAGE(B15:H15)</f>
        <v>0.84280952380952379</v>
      </c>
      <c r="C21" s="12">
        <f>AVERAGE(I15:O15)</f>
        <v>34.595153571428568</v>
      </c>
      <c r="D21" s="12">
        <f>AVERAGE(P15:V15)</f>
        <v>0.86552857142857142</v>
      </c>
      <c r="E21" s="12">
        <f>AVERAGE(W15:AA15)</f>
        <v>33.494269523809528</v>
      </c>
      <c r="F21" s="12">
        <f>AVERAGE(AB15:AF15)</f>
        <v>4.4635472222222221</v>
      </c>
      <c r="G21" s="12">
        <f>AVERAGE(AG15:AK15)</f>
        <v>2.0123559523809522</v>
      </c>
      <c r="H21" s="63">
        <f>AVERAGE(AL15:AP15)</f>
        <v>5.3507611111111117</v>
      </c>
      <c r="I21" s="65">
        <f>AVERAGE(AQ15:AU15)</f>
        <v>4.3627140873015877</v>
      </c>
      <c r="J21" s="17"/>
      <c r="K21" s="17"/>
      <c r="L21" s="17"/>
      <c r="M21" s="17"/>
    </row>
    <row r="22" spans="1:47" x14ac:dyDescent="0.3">
      <c r="A22" s="11" t="s">
        <v>5</v>
      </c>
      <c r="B22" s="12">
        <f>STDEV(B15:H15)</f>
        <v>0.66773675249676079</v>
      </c>
      <c r="C22" s="12">
        <f>STDEV(I15:O15)</f>
        <v>15.867400713940402</v>
      </c>
      <c r="D22" s="12">
        <f>STDEV(P15:V15)</f>
        <v>0.36429791249418253</v>
      </c>
      <c r="E22" s="12">
        <f>STDEV(W15:AA15)</f>
        <v>20.293214690266698</v>
      </c>
      <c r="F22" s="12">
        <f>STDEV(AB15:AF15)</f>
        <v>3.3325927248660698</v>
      </c>
      <c r="G22" s="12">
        <f>STDEV(AG15:AK15)</f>
        <v>1.287268083434657</v>
      </c>
      <c r="H22" s="64">
        <f>STDEV(AL15:AP15)</f>
        <v>4.6868071318721318</v>
      </c>
      <c r="I22" s="65">
        <f>STDEV(AQ15:AU15)</f>
        <v>7.405762451413942</v>
      </c>
      <c r="J22" s="17"/>
      <c r="K22" s="17"/>
      <c r="L22" s="17"/>
      <c r="M22" s="17"/>
    </row>
    <row r="23" spans="1:47" x14ac:dyDescent="0.3">
      <c r="A23" s="11" t="s">
        <v>6</v>
      </c>
      <c r="B23" s="12">
        <f>B22/SQRT(7)</f>
        <v>0.25238076976633095</v>
      </c>
      <c r="C23" s="12">
        <f>C22/SQRT(7)</f>
        <v>5.9973137488707193</v>
      </c>
      <c r="D23" s="12">
        <f>D22/SQRT(7)</f>
        <v>0.13769166851422526</v>
      </c>
      <c r="E23" s="12">
        <f t="shared" ref="E23:H23" si="20">E22/SQRT(5)</f>
        <v>9.0754015058867346</v>
      </c>
      <c r="F23" s="12">
        <f t="shared" si="20"/>
        <v>1.4903807748243572</v>
      </c>
      <c r="G23" s="12">
        <f t="shared" si="20"/>
        <v>0.57568378796515274</v>
      </c>
      <c r="H23" s="64">
        <f t="shared" si="20"/>
        <v>2.0960038688593814</v>
      </c>
      <c r="I23" s="65">
        <f>I22/SQRT(5)</f>
        <v>3.3119576533154116</v>
      </c>
      <c r="J23" s="17"/>
      <c r="K23" s="17"/>
      <c r="L23" s="17"/>
      <c r="M23" s="17"/>
    </row>
  </sheetData>
  <mergeCells count="7">
    <mergeCell ref="AQ1:AU1"/>
    <mergeCell ref="AL1:AP1"/>
    <mergeCell ref="AB1:AF1"/>
    <mergeCell ref="AG1:AK1"/>
    <mergeCell ref="B1:H1"/>
    <mergeCell ref="I1:O1"/>
    <mergeCell ref="P1:V1"/>
  </mergeCells>
  <pageMargins left="0.7" right="0.7" top="0.75" bottom="0.75" header="0.3" footer="0.3"/>
  <pageSetup paperSize="9" orientation="portrait" r:id="rId1"/>
  <ignoredErrors>
    <ignoredError sqref="O1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U34"/>
  <sheetViews>
    <sheetView workbookViewId="0">
      <selection activeCell="I21" sqref="I21:I23"/>
    </sheetView>
  </sheetViews>
  <sheetFormatPr defaultColWidth="9.109375" defaultRowHeight="14.4" x14ac:dyDescent="0.3"/>
  <cols>
    <col min="1" max="1" width="9.109375" style="25"/>
    <col min="2" max="6" width="9" style="25"/>
    <col min="7" max="8" width="9.109375" style="25"/>
    <col min="9" max="13" width="9" style="25"/>
    <col min="14" max="15" width="9.109375" style="25"/>
    <col min="16" max="20" width="9" style="25"/>
    <col min="21" max="16384" width="9.109375" style="25"/>
  </cols>
  <sheetData>
    <row r="1" spans="1:47" s="87" customFormat="1" ht="15" thickBot="1" x14ac:dyDescent="0.35">
      <c r="A1" s="46" t="s">
        <v>3</v>
      </c>
      <c r="B1" s="101" t="s">
        <v>0</v>
      </c>
      <c r="C1" s="96"/>
      <c r="D1" s="96"/>
      <c r="E1" s="96"/>
      <c r="F1" s="96"/>
      <c r="G1" s="96"/>
      <c r="H1" s="97"/>
      <c r="I1" s="101" t="s">
        <v>1</v>
      </c>
      <c r="J1" s="96"/>
      <c r="K1" s="96"/>
      <c r="L1" s="96"/>
      <c r="M1" s="96"/>
      <c r="N1" s="96"/>
      <c r="O1" s="97"/>
      <c r="P1" s="101" t="s">
        <v>2</v>
      </c>
      <c r="Q1" s="96"/>
      <c r="R1" s="96"/>
      <c r="S1" s="96"/>
      <c r="T1" s="96"/>
      <c r="U1" s="96"/>
      <c r="V1" s="97"/>
      <c r="W1" s="93" t="s">
        <v>17</v>
      </c>
      <c r="X1" s="93"/>
      <c r="Y1" s="93"/>
      <c r="Z1" s="93"/>
      <c r="AA1" s="94"/>
      <c r="AB1" s="96" t="s">
        <v>18</v>
      </c>
      <c r="AC1" s="96"/>
      <c r="AD1" s="96"/>
      <c r="AE1" s="96"/>
      <c r="AF1" s="97"/>
      <c r="AG1" s="96" t="s">
        <v>19</v>
      </c>
      <c r="AH1" s="96"/>
      <c r="AI1" s="96"/>
      <c r="AJ1" s="96"/>
      <c r="AK1" s="97"/>
      <c r="AL1" s="96" t="s">
        <v>21</v>
      </c>
      <c r="AM1" s="96"/>
      <c r="AN1" s="96"/>
      <c r="AO1" s="96"/>
      <c r="AP1" s="97"/>
      <c r="AQ1" s="96" t="s">
        <v>20</v>
      </c>
      <c r="AR1" s="96"/>
      <c r="AS1" s="96"/>
      <c r="AT1" s="96"/>
      <c r="AU1" s="97"/>
    </row>
    <row r="2" spans="1:47" ht="15" thickBot="1" x14ac:dyDescent="0.35">
      <c r="A2" s="5"/>
      <c r="B2" s="58" t="s">
        <v>13</v>
      </c>
      <c r="C2" s="1" t="s">
        <v>14</v>
      </c>
      <c r="D2" s="1" t="s">
        <v>8</v>
      </c>
      <c r="E2" s="1" t="s">
        <v>9</v>
      </c>
      <c r="F2" s="1" t="s">
        <v>10</v>
      </c>
      <c r="G2" s="1" t="s">
        <v>7</v>
      </c>
      <c r="H2" s="66" t="s">
        <v>11</v>
      </c>
      <c r="I2" s="4" t="s">
        <v>12</v>
      </c>
      <c r="J2" s="1" t="s">
        <v>13</v>
      </c>
      <c r="K2" s="1" t="s">
        <v>14</v>
      </c>
      <c r="L2" s="1" t="s">
        <v>7</v>
      </c>
      <c r="M2" s="1" t="s">
        <v>10</v>
      </c>
      <c r="N2" s="1" t="s">
        <v>25</v>
      </c>
      <c r="O2" s="66" t="s">
        <v>26</v>
      </c>
      <c r="P2" s="4" t="s">
        <v>12</v>
      </c>
      <c r="Q2" s="1" t="s">
        <v>14</v>
      </c>
      <c r="R2" s="1" t="s">
        <v>7</v>
      </c>
      <c r="S2" s="1" t="s">
        <v>8</v>
      </c>
      <c r="T2" s="1" t="s">
        <v>9</v>
      </c>
      <c r="U2" s="1" t="s">
        <v>27</v>
      </c>
      <c r="V2" s="66" t="s">
        <v>22</v>
      </c>
      <c r="W2" s="58" t="s">
        <v>12</v>
      </c>
      <c r="X2" s="1" t="s">
        <v>13</v>
      </c>
      <c r="Y2" s="1" t="s">
        <v>14</v>
      </c>
      <c r="Z2" s="1" t="s">
        <v>7</v>
      </c>
      <c r="AA2" s="2" t="s">
        <v>9</v>
      </c>
      <c r="AB2" s="4" t="s">
        <v>12</v>
      </c>
      <c r="AC2" s="1" t="s">
        <v>13</v>
      </c>
      <c r="AD2" s="1" t="s">
        <v>14</v>
      </c>
      <c r="AE2" s="1" t="s">
        <v>9</v>
      </c>
      <c r="AF2" s="2" t="s">
        <v>22</v>
      </c>
      <c r="AG2" s="4" t="s">
        <v>12</v>
      </c>
      <c r="AH2" s="1" t="s">
        <v>13</v>
      </c>
      <c r="AI2" s="1" t="s">
        <v>7</v>
      </c>
      <c r="AJ2" s="1" t="s">
        <v>8</v>
      </c>
      <c r="AK2" s="2" t="s">
        <v>9</v>
      </c>
      <c r="AL2" s="4" t="s">
        <v>12</v>
      </c>
      <c r="AM2" s="3" t="s">
        <v>13</v>
      </c>
      <c r="AN2" s="3" t="s">
        <v>14</v>
      </c>
      <c r="AO2" s="3" t="s">
        <v>7</v>
      </c>
      <c r="AP2" s="2" t="s">
        <v>8</v>
      </c>
      <c r="AQ2" s="60" t="s">
        <v>13</v>
      </c>
      <c r="AR2" s="3" t="s">
        <v>14</v>
      </c>
      <c r="AS2" s="3" t="s">
        <v>7</v>
      </c>
      <c r="AT2" s="3" t="s">
        <v>8</v>
      </c>
      <c r="AU2" s="2" t="s">
        <v>9</v>
      </c>
    </row>
    <row r="3" spans="1:47" x14ac:dyDescent="0.3">
      <c r="A3" s="27">
        <v>1</v>
      </c>
      <c r="B3" s="61">
        <v>1.0840000000000001</v>
      </c>
      <c r="C3" s="62">
        <v>1.9610000000000001</v>
      </c>
      <c r="D3" s="62">
        <v>0.47699999999999998</v>
      </c>
      <c r="E3" s="62">
        <v>0.33400000000000002</v>
      </c>
      <c r="F3" s="62">
        <v>0.3</v>
      </c>
      <c r="G3" s="56">
        <v>0.82499999999999996</v>
      </c>
      <c r="H3" s="27">
        <v>1.2430000000000001</v>
      </c>
      <c r="I3" s="61">
        <v>1.1819999999999999</v>
      </c>
      <c r="J3" s="62">
        <v>17.722000000000001</v>
      </c>
      <c r="K3" s="62">
        <v>2.476</v>
      </c>
      <c r="L3" s="62">
        <v>7.0659999999999998</v>
      </c>
      <c r="M3" s="62">
        <v>0.95699999999999996</v>
      </c>
      <c r="N3" s="56">
        <v>51.68</v>
      </c>
      <c r="O3" s="6">
        <v>18.498999999999999</v>
      </c>
      <c r="P3" s="59">
        <v>1.1919999999999999</v>
      </c>
      <c r="Q3" s="57">
        <v>0.95599999999999996</v>
      </c>
      <c r="R3" s="57">
        <v>0.45500000000000002</v>
      </c>
      <c r="S3" s="57">
        <v>1.173</v>
      </c>
      <c r="T3" s="57">
        <v>1.1100000000000001</v>
      </c>
      <c r="U3" s="56">
        <v>1.3680000000000001</v>
      </c>
      <c r="V3" s="6">
        <v>0.66100000000000003</v>
      </c>
      <c r="W3" s="55">
        <v>46.243000000000002</v>
      </c>
      <c r="X3" s="56">
        <v>31.286000000000001</v>
      </c>
      <c r="Y3" s="56">
        <v>4.6159999999999997</v>
      </c>
      <c r="Z3" s="56">
        <v>35.363999999999997</v>
      </c>
      <c r="AA3" s="6">
        <v>43.191000000000003</v>
      </c>
      <c r="AB3" s="55">
        <v>0.33800000000000002</v>
      </c>
      <c r="AC3" s="56">
        <v>6.609</v>
      </c>
      <c r="AD3" s="56">
        <v>31.913</v>
      </c>
      <c r="AE3" s="56">
        <v>3.2029999999999998</v>
      </c>
      <c r="AF3" s="6">
        <v>10.757999999999999</v>
      </c>
      <c r="AG3" s="25">
        <v>2.0009999999999999</v>
      </c>
      <c r="AH3" s="25">
        <v>0.67600000000000005</v>
      </c>
      <c r="AI3" s="79">
        <v>1.054</v>
      </c>
      <c r="AJ3" s="80">
        <v>3.024</v>
      </c>
      <c r="AK3" s="73">
        <v>6.8540000000000001</v>
      </c>
      <c r="AL3" s="81">
        <v>3.7810000000000001</v>
      </c>
      <c r="AM3" s="79">
        <v>23.172000000000001</v>
      </c>
      <c r="AN3" s="80">
        <v>8.2479999999999993</v>
      </c>
      <c r="AO3" s="25">
        <v>20.181000000000001</v>
      </c>
      <c r="AP3" s="73">
        <v>18.77</v>
      </c>
      <c r="AQ3" s="55">
        <v>21.164999999999999</v>
      </c>
      <c r="AR3" s="89">
        <v>14.342000000000001</v>
      </c>
      <c r="AS3" s="56">
        <v>50.155999999999999</v>
      </c>
      <c r="AT3" s="55">
        <v>1.661</v>
      </c>
      <c r="AU3" s="27">
        <v>1.395</v>
      </c>
    </row>
    <row r="4" spans="1:47" x14ac:dyDescent="0.3">
      <c r="A4" s="7">
        <v>2</v>
      </c>
      <c r="B4" s="34">
        <v>4.2930000000000001</v>
      </c>
      <c r="C4" s="31">
        <v>5.2149999999999999</v>
      </c>
      <c r="D4" s="31">
        <v>0.34899999999999998</v>
      </c>
      <c r="E4" s="31">
        <v>0.29799999999999999</v>
      </c>
      <c r="F4" s="31">
        <v>0.313</v>
      </c>
      <c r="G4" s="28">
        <v>1.73</v>
      </c>
      <c r="H4" s="7">
        <v>2.5310000000000001</v>
      </c>
      <c r="I4" s="34">
        <v>1.502</v>
      </c>
      <c r="J4" s="31">
        <v>1.7290000000000001</v>
      </c>
      <c r="K4" s="31">
        <v>27.280999999999999</v>
      </c>
      <c r="L4" s="31">
        <v>15.968</v>
      </c>
      <c r="M4" s="31">
        <v>10.757999999999999</v>
      </c>
      <c r="N4" s="28">
        <v>28.384</v>
      </c>
      <c r="O4" s="7">
        <v>6.6970000000000001</v>
      </c>
      <c r="P4" s="35">
        <v>0.32500000000000001</v>
      </c>
      <c r="Q4" s="32">
        <v>2.2080000000000002</v>
      </c>
      <c r="R4" s="32">
        <v>0.47799999999999998</v>
      </c>
      <c r="S4" s="32">
        <v>0.48599999999999999</v>
      </c>
      <c r="T4" s="32">
        <v>0.80800000000000005</v>
      </c>
      <c r="U4" s="28">
        <v>2.1709999999999998</v>
      </c>
      <c r="V4" s="7">
        <v>0.57099999999999995</v>
      </c>
      <c r="W4" s="26">
        <v>45.106999999999999</v>
      </c>
      <c r="X4" s="28">
        <v>12.128</v>
      </c>
      <c r="Y4" s="28">
        <v>5.6550000000000002</v>
      </c>
      <c r="Z4" s="28">
        <v>56.988999999999997</v>
      </c>
      <c r="AA4" s="7">
        <v>28.613</v>
      </c>
      <c r="AB4" s="26">
        <v>0.61499999999999999</v>
      </c>
      <c r="AC4" s="28">
        <v>6.7119999999999997</v>
      </c>
      <c r="AD4" s="28">
        <v>18.462</v>
      </c>
      <c r="AE4" s="28">
        <v>6.2460000000000004</v>
      </c>
      <c r="AF4" s="7">
        <v>0.85399999999999998</v>
      </c>
      <c r="AG4" s="82">
        <v>4.7469999999999999</v>
      </c>
      <c r="AH4" s="28">
        <v>0.80300000000000005</v>
      </c>
      <c r="AI4" s="28">
        <v>4.5190000000000001</v>
      </c>
      <c r="AJ4" s="28">
        <v>0.64400000000000002</v>
      </c>
      <c r="AK4" s="7">
        <v>1.403</v>
      </c>
      <c r="AL4" s="26">
        <v>2.6339999999999999</v>
      </c>
      <c r="AM4" s="28">
        <v>3.9929999999999999</v>
      </c>
      <c r="AN4" s="28">
        <v>10.194000000000001</v>
      </c>
      <c r="AO4" s="28">
        <v>2.06</v>
      </c>
      <c r="AP4" s="7">
        <v>0.85299999999999998</v>
      </c>
      <c r="AQ4" s="48">
        <v>3.86</v>
      </c>
      <c r="AR4" s="45">
        <v>17.655999999999999</v>
      </c>
      <c r="AS4" s="28">
        <v>43.4</v>
      </c>
      <c r="AT4" s="26">
        <v>1.931</v>
      </c>
      <c r="AU4" s="7">
        <v>1.2649999999999999</v>
      </c>
    </row>
    <row r="5" spans="1:47" x14ac:dyDescent="0.3">
      <c r="A5" s="7">
        <v>3</v>
      </c>
      <c r="B5" s="34">
        <v>1.9610000000000001</v>
      </c>
      <c r="C5" s="31">
        <v>0.55200000000000005</v>
      </c>
      <c r="D5" s="31">
        <v>0.40699999999999997</v>
      </c>
      <c r="E5" s="31">
        <v>0.32600000000000001</v>
      </c>
      <c r="F5" s="31">
        <v>0.309</v>
      </c>
      <c r="G5" s="28">
        <v>0.625</v>
      </c>
      <c r="H5" s="7">
        <v>0.93600000000000005</v>
      </c>
      <c r="I5" s="34">
        <v>0.92100000000000004</v>
      </c>
      <c r="J5" s="31">
        <v>7.4349999999999996</v>
      </c>
      <c r="K5" s="31">
        <v>10.536</v>
      </c>
      <c r="L5" s="31">
        <v>8.9629999999999992</v>
      </c>
      <c r="M5" s="31">
        <v>1.8080000000000001</v>
      </c>
      <c r="N5" s="28">
        <v>48.566000000000003</v>
      </c>
      <c r="O5" s="7">
        <v>8.69</v>
      </c>
      <c r="P5" s="35">
        <v>0.56899999999999995</v>
      </c>
      <c r="Q5" s="32">
        <v>0.58199999999999996</v>
      </c>
      <c r="R5" s="32">
        <v>0.495</v>
      </c>
      <c r="S5" s="32">
        <v>1.629</v>
      </c>
      <c r="T5" s="32">
        <v>3.6539999999999999</v>
      </c>
      <c r="U5" s="28">
        <v>1.8129999999999999</v>
      </c>
      <c r="V5" s="7">
        <v>0.63900000000000001</v>
      </c>
      <c r="W5" s="26">
        <v>28.635000000000002</v>
      </c>
      <c r="X5" s="28">
        <v>5.28</v>
      </c>
      <c r="Y5" s="28">
        <v>1.9179999999999999</v>
      </c>
      <c r="Z5" s="28">
        <v>38.448999999999998</v>
      </c>
      <c r="AA5" s="7">
        <v>23.57</v>
      </c>
      <c r="AB5" s="26">
        <v>0.61499999999999999</v>
      </c>
      <c r="AC5" s="28">
        <v>7.3019999999999996</v>
      </c>
      <c r="AD5" s="28">
        <v>10.166</v>
      </c>
      <c r="AE5" s="28">
        <v>4.6390000000000002</v>
      </c>
      <c r="AF5" s="7">
        <v>1.581</v>
      </c>
      <c r="AG5" s="83">
        <v>4.0739999999999998</v>
      </c>
      <c r="AH5" s="28">
        <v>0.37</v>
      </c>
      <c r="AI5" s="28">
        <v>0.52300000000000002</v>
      </c>
      <c r="AJ5" s="28">
        <v>0.46300000000000002</v>
      </c>
      <c r="AK5" s="7">
        <v>0.93700000000000006</v>
      </c>
      <c r="AL5" s="26">
        <v>2.4910000000000001</v>
      </c>
      <c r="AM5" s="28">
        <v>6.75</v>
      </c>
      <c r="AN5" s="28">
        <v>1.2869999999999999</v>
      </c>
      <c r="AO5" s="28">
        <v>1.1819999999999999</v>
      </c>
      <c r="AP5" s="91">
        <v>2.1339999999999999</v>
      </c>
      <c r="AQ5" s="48">
        <v>0.45900000000000002</v>
      </c>
      <c r="AR5" s="48">
        <v>18.981000000000002</v>
      </c>
      <c r="AS5" s="28">
        <v>15.526</v>
      </c>
      <c r="AT5" s="26">
        <v>20.02</v>
      </c>
      <c r="AU5" s="7">
        <v>9.2880000000000003</v>
      </c>
    </row>
    <row r="6" spans="1:47" x14ac:dyDescent="0.3">
      <c r="A6" s="7">
        <v>4</v>
      </c>
      <c r="B6" s="34">
        <v>3.5110000000000001</v>
      </c>
      <c r="C6" s="31">
        <v>0.71099999999999997</v>
      </c>
      <c r="D6" s="31">
        <v>0.38</v>
      </c>
      <c r="E6" s="31">
        <v>0.32200000000000001</v>
      </c>
      <c r="F6" s="31">
        <v>0.29299999999999998</v>
      </c>
      <c r="G6" s="28">
        <v>0.92900000000000005</v>
      </c>
      <c r="H6" s="7">
        <v>0.73599999999999999</v>
      </c>
      <c r="I6" s="34">
        <v>3.03</v>
      </c>
      <c r="J6" s="31">
        <v>2.0569999999999999</v>
      </c>
      <c r="K6" s="31">
        <v>10.465999999999999</v>
      </c>
      <c r="L6" s="31">
        <v>9.141</v>
      </c>
      <c r="M6" s="31">
        <v>2.2959999999999998</v>
      </c>
      <c r="N6" s="28">
        <v>23.962</v>
      </c>
      <c r="O6" s="7">
        <v>12.349</v>
      </c>
      <c r="P6" s="35">
        <v>0.52300000000000002</v>
      </c>
      <c r="Q6" s="32">
        <v>0.54600000000000004</v>
      </c>
      <c r="R6" s="32">
        <v>0.61899999999999999</v>
      </c>
      <c r="S6" s="32">
        <v>0.52200000000000002</v>
      </c>
      <c r="T6" s="32">
        <v>0.89800000000000002</v>
      </c>
      <c r="U6" s="28">
        <v>0.68100000000000005</v>
      </c>
      <c r="V6" s="7">
        <v>0.38200000000000001</v>
      </c>
      <c r="W6" s="26">
        <v>50.134</v>
      </c>
      <c r="X6" s="28">
        <v>26.375</v>
      </c>
      <c r="Y6" s="28">
        <v>21.632999999999999</v>
      </c>
      <c r="Z6" s="28">
        <v>63.606999999999999</v>
      </c>
      <c r="AA6" s="7">
        <v>47.771000000000001</v>
      </c>
      <c r="AB6" s="26">
        <v>0.34300000000000003</v>
      </c>
      <c r="AC6" s="28">
        <v>2.4359999999999999</v>
      </c>
      <c r="AD6" s="28">
        <v>10.952</v>
      </c>
      <c r="AE6" s="28">
        <v>3.8879999999999999</v>
      </c>
      <c r="AF6" s="7">
        <v>1.835</v>
      </c>
      <c r="AG6" s="83">
        <v>9.093</v>
      </c>
      <c r="AH6" s="28">
        <v>0.29699999999999999</v>
      </c>
      <c r="AI6" s="28">
        <v>0.39400000000000002</v>
      </c>
      <c r="AJ6" s="28">
        <v>0.81599999999999995</v>
      </c>
      <c r="AK6" s="7">
        <v>1.8380000000000001</v>
      </c>
      <c r="AL6" s="26">
        <v>2.8690000000000002</v>
      </c>
      <c r="AM6" s="28">
        <v>10.102</v>
      </c>
      <c r="AN6" s="28">
        <v>1.6910000000000001</v>
      </c>
      <c r="AO6" s="28">
        <v>0.49399999999999999</v>
      </c>
      <c r="AP6" s="47">
        <v>13.06</v>
      </c>
      <c r="AQ6" s="26">
        <v>0.34599999999999997</v>
      </c>
      <c r="AR6" s="26">
        <v>26.445</v>
      </c>
      <c r="AS6" s="26">
        <v>16.734999999999999</v>
      </c>
      <c r="AT6" s="26">
        <v>10.878</v>
      </c>
      <c r="AU6" s="7">
        <v>1.59</v>
      </c>
    </row>
    <row r="7" spans="1:47" x14ac:dyDescent="0.3">
      <c r="A7" s="7">
        <v>5</v>
      </c>
      <c r="B7" s="34">
        <v>2.718</v>
      </c>
      <c r="C7" s="31">
        <v>0.47699999999999998</v>
      </c>
      <c r="D7" s="31">
        <v>0.377</v>
      </c>
      <c r="E7" s="31">
        <v>0.437</v>
      </c>
      <c r="F7" s="31">
        <v>0.30399999999999999</v>
      </c>
      <c r="G7" s="28">
        <v>0.56200000000000006</v>
      </c>
      <c r="H7" s="7">
        <v>0.65400000000000003</v>
      </c>
      <c r="I7" s="34">
        <v>0.83299999999999996</v>
      </c>
      <c r="J7" s="31">
        <v>1.4239999999999999</v>
      </c>
      <c r="K7" s="31">
        <v>4.8319999999999999</v>
      </c>
      <c r="L7" s="31">
        <v>10.195</v>
      </c>
      <c r="M7" s="31">
        <v>0.93899999999999995</v>
      </c>
      <c r="N7" s="28">
        <v>21.645</v>
      </c>
      <c r="O7" s="7">
        <v>46.08</v>
      </c>
      <c r="P7" s="35">
        <v>0.96899999999999997</v>
      </c>
      <c r="Q7" s="32">
        <v>0.53200000000000003</v>
      </c>
      <c r="R7" s="32">
        <v>0.45700000000000002</v>
      </c>
      <c r="S7" s="32">
        <v>0.66200000000000003</v>
      </c>
      <c r="T7" s="32">
        <v>1.089</v>
      </c>
      <c r="U7" s="28">
        <v>0.56799999999999995</v>
      </c>
      <c r="V7" s="7">
        <v>0.50800000000000001</v>
      </c>
      <c r="W7" s="26">
        <v>51.332999999999998</v>
      </c>
      <c r="X7" s="28">
        <v>21.657</v>
      </c>
      <c r="Y7" s="28">
        <v>8.234</v>
      </c>
      <c r="Z7" s="28">
        <v>36.170999999999999</v>
      </c>
      <c r="AA7" s="7">
        <v>14.936</v>
      </c>
      <c r="AB7" s="26">
        <v>8.5730000000000004</v>
      </c>
      <c r="AC7" s="28">
        <v>1.034</v>
      </c>
      <c r="AD7" s="28">
        <v>3.6949999999999998</v>
      </c>
      <c r="AE7" s="28">
        <v>4.915</v>
      </c>
      <c r="AF7" s="7">
        <v>1.49</v>
      </c>
      <c r="AG7" s="83">
        <v>2.6989999999999998</v>
      </c>
      <c r="AH7" s="28">
        <v>0.37</v>
      </c>
      <c r="AI7" s="28">
        <v>9.6809999999999992</v>
      </c>
      <c r="AJ7" s="28">
        <v>0.69899999999999995</v>
      </c>
      <c r="AK7" s="7">
        <v>6.1429999999999998</v>
      </c>
      <c r="AL7" s="26">
        <v>0.69899999999999995</v>
      </c>
      <c r="AM7" s="28">
        <v>2.3340000000000001</v>
      </c>
      <c r="AN7" s="28">
        <v>2.3570000000000002</v>
      </c>
      <c r="AO7" s="28">
        <v>0.30399999999999999</v>
      </c>
      <c r="AP7" s="7">
        <v>5.7430000000000003</v>
      </c>
      <c r="AQ7" s="26">
        <v>0.39600000000000002</v>
      </c>
      <c r="AR7" s="26">
        <v>21.981999999999999</v>
      </c>
      <c r="AS7" s="26">
        <v>18.712</v>
      </c>
      <c r="AT7" s="26">
        <v>1.6819999999999999</v>
      </c>
      <c r="AU7" s="7">
        <v>0.80500000000000005</v>
      </c>
    </row>
    <row r="8" spans="1:47" x14ac:dyDescent="0.3">
      <c r="A8" s="47">
        <v>6</v>
      </c>
      <c r="B8" s="34"/>
      <c r="C8" s="31"/>
      <c r="D8" s="31"/>
      <c r="E8" s="31"/>
      <c r="F8" s="31"/>
      <c r="G8" s="28">
        <v>0.42899999999999999</v>
      </c>
      <c r="H8" s="7">
        <v>1.4</v>
      </c>
      <c r="I8" s="34"/>
      <c r="J8" s="31"/>
      <c r="K8" s="31"/>
      <c r="L8" s="31"/>
      <c r="M8" s="31"/>
      <c r="N8" s="31"/>
      <c r="O8" s="7">
        <v>6.3959999999999999</v>
      </c>
      <c r="P8" s="35"/>
      <c r="Q8" s="32"/>
      <c r="R8" s="32"/>
      <c r="S8" s="32"/>
      <c r="T8" s="32"/>
      <c r="U8" s="28">
        <v>0.442</v>
      </c>
      <c r="V8" s="7">
        <v>0.60799999999999998</v>
      </c>
      <c r="W8" s="26"/>
      <c r="X8" s="28">
        <v>6.04</v>
      </c>
      <c r="Y8" s="28"/>
      <c r="Z8" s="28">
        <v>58.62</v>
      </c>
      <c r="AA8" s="7">
        <v>23.948</v>
      </c>
      <c r="AB8" s="26">
        <v>0.34399999999999997</v>
      </c>
      <c r="AC8" s="28">
        <v>7.3390000000000004</v>
      </c>
      <c r="AD8" s="28">
        <v>1.4570000000000001</v>
      </c>
      <c r="AE8" s="28">
        <v>6.524</v>
      </c>
      <c r="AF8" s="7">
        <v>0.83899999999999997</v>
      </c>
      <c r="AG8" s="83">
        <v>6.5359999999999996</v>
      </c>
      <c r="AH8" s="28">
        <v>0.33700000000000002</v>
      </c>
      <c r="AI8" s="28">
        <v>1.1739999999999999</v>
      </c>
      <c r="AJ8" s="28">
        <v>0.436</v>
      </c>
      <c r="AK8" s="7">
        <v>0.59799999999999998</v>
      </c>
      <c r="AL8" s="26">
        <v>0.58399999999999996</v>
      </c>
      <c r="AM8" s="28">
        <v>28.395</v>
      </c>
      <c r="AN8" s="28"/>
      <c r="AO8" s="28"/>
      <c r="AP8" s="91"/>
      <c r="AQ8" s="88">
        <v>18.298999999999999</v>
      </c>
      <c r="AR8" s="88">
        <v>15.993</v>
      </c>
      <c r="AS8" s="88">
        <v>11.038</v>
      </c>
      <c r="AT8" s="88">
        <v>2.032</v>
      </c>
      <c r="AU8" s="91">
        <v>0.93700000000000006</v>
      </c>
    </row>
    <row r="9" spans="1:47" x14ac:dyDescent="0.3">
      <c r="A9" s="47">
        <v>7</v>
      </c>
      <c r="B9" s="34"/>
      <c r="C9" s="31"/>
      <c r="D9" s="31"/>
      <c r="E9" s="31"/>
      <c r="F9" s="31"/>
      <c r="G9" s="31"/>
      <c r="H9" s="36"/>
      <c r="I9" s="34"/>
      <c r="J9" s="31"/>
      <c r="K9" s="31"/>
      <c r="L9" s="31"/>
      <c r="M9" s="31"/>
      <c r="N9" s="31"/>
      <c r="O9" s="72"/>
      <c r="P9" s="35"/>
      <c r="Q9" s="32"/>
      <c r="R9" s="32"/>
      <c r="S9" s="32"/>
      <c r="T9" s="32"/>
      <c r="U9" s="32"/>
      <c r="V9" s="37"/>
      <c r="W9" s="26"/>
      <c r="X9" s="28">
        <v>23.015999999999998</v>
      </c>
      <c r="Y9" s="28"/>
      <c r="Z9" s="28">
        <v>58.719000000000001</v>
      </c>
      <c r="AA9" s="7">
        <v>36.340000000000003</v>
      </c>
      <c r="AB9" s="26">
        <v>14.79</v>
      </c>
      <c r="AC9" s="28">
        <v>3.7269999999999999</v>
      </c>
      <c r="AD9" s="28">
        <v>24.4</v>
      </c>
      <c r="AE9" s="28">
        <v>10.961</v>
      </c>
      <c r="AF9" s="7">
        <v>18.38</v>
      </c>
      <c r="AG9" s="83">
        <v>6.2549999999999999</v>
      </c>
      <c r="AH9" s="28">
        <v>0.311</v>
      </c>
      <c r="AI9" s="28">
        <v>0.307</v>
      </c>
      <c r="AJ9" s="28">
        <v>0.65300000000000002</v>
      </c>
      <c r="AK9" s="7">
        <v>0.60399999999999998</v>
      </c>
      <c r="AL9" s="26"/>
      <c r="AM9" s="28"/>
      <c r="AN9" s="28"/>
      <c r="AO9" s="28"/>
      <c r="AP9" s="47"/>
      <c r="AQ9" s="55">
        <v>5.0110000000000001</v>
      </c>
      <c r="AR9" s="26">
        <v>26.809000000000001</v>
      </c>
      <c r="AS9" s="26">
        <v>49.643000000000001</v>
      </c>
      <c r="AT9" s="26"/>
      <c r="AU9" s="7"/>
    </row>
    <row r="10" spans="1:47" x14ac:dyDescent="0.3">
      <c r="A10" s="47">
        <v>8</v>
      </c>
      <c r="B10" s="34"/>
      <c r="C10" s="31"/>
      <c r="D10" s="31"/>
      <c r="E10" s="31"/>
      <c r="F10" s="31"/>
      <c r="G10" s="31"/>
      <c r="H10" s="72"/>
      <c r="I10" s="34"/>
      <c r="J10" s="31"/>
      <c r="K10" s="31"/>
      <c r="L10" s="31"/>
      <c r="M10" s="31"/>
      <c r="N10" s="31"/>
      <c r="O10" s="72"/>
      <c r="P10" s="35"/>
      <c r="Q10" s="32"/>
      <c r="R10" s="32"/>
      <c r="S10" s="32"/>
      <c r="T10" s="32"/>
      <c r="U10" s="32"/>
      <c r="V10" s="69"/>
      <c r="W10" s="26"/>
      <c r="X10" s="28">
        <v>4.282</v>
      </c>
      <c r="Y10" s="28"/>
      <c r="Z10" s="28">
        <v>16.059000000000001</v>
      </c>
      <c r="AA10" s="7">
        <v>5.6130000000000004</v>
      </c>
      <c r="AB10" s="26">
        <v>1.2230000000000001</v>
      </c>
      <c r="AC10" s="28">
        <v>1.5189999999999999</v>
      </c>
      <c r="AD10" s="28">
        <v>10.065</v>
      </c>
      <c r="AE10" s="28"/>
      <c r="AF10" s="7">
        <v>5.9939999999999998</v>
      </c>
      <c r="AH10" s="28">
        <v>0.29599999999999999</v>
      </c>
      <c r="AI10" s="28"/>
      <c r="AJ10" s="28">
        <v>5.2480000000000002</v>
      </c>
      <c r="AK10" s="7">
        <v>0.66400000000000003</v>
      </c>
      <c r="AL10" s="26"/>
      <c r="AM10" s="28"/>
      <c r="AN10" s="28"/>
      <c r="AO10" s="28"/>
      <c r="AP10" s="7"/>
      <c r="AQ10" s="55"/>
      <c r="AR10" s="55">
        <v>22.75</v>
      </c>
      <c r="AS10" s="55">
        <v>49.643000000000001</v>
      </c>
      <c r="AT10" s="55"/>
      <c r="AU10" s="6"/>
    </row>
    <row r="11" spans="1:47" x14ac:dyDescent="0.3">
      <c r="A11" s="47">
        <v>9</v>
      </c>
      <c r="B11" s="34"/>
      <c r="C11" s="31"/>
      <c r="D11" s="31"/>
      <c r="E11" s="31"/>
      <c r="F11" s="31"/>
      <c r="G11" s="31"/>
      <c r="H11" s="72"/>
      <c r="I11" s="34"/>
      <c r="J11" s="31"/>
      <c r="K11" s="31"/>
      <c r="L11" s="31"/>
      <c r="M11" s="31"/>
      <c r="N11" s="31"/>
      <c r="O11" s="72"/>
      <c r="P11" s="35"/>
      <c r="Q11" s="32"/>
      <c r="R11" s="32"/>
      <c r="S11" s="32"/>
      <c r="T11" s="32"/>
      <c r="U11" s="32"/>
      <c r="V11" s="69"/>
      <c r="W11" s="26"/>
      <c r="X11" s="28">
        <v>45.664999999999999</v>
      </c>
      <c r="Y11" s="28"/>
      <c r="Z11" s="28"/>
      <c r="AA11" s="7"/>
      <c r="AB11" s="26">
        <v>1.72</v>
      </c>
      <c r="AC11" s="28"/>
      <c r="AD11" s="28">
        <v>9.3640000000000008</v>
      </c>
      <c r="AE11" s="28"/>
      <c r="AF11" s="7">
        <v>1.802</v>
      </c>
      <c r="AG11" s="84"/>
      <c r="AH11" s="28"/>
      <c r="AI11" s="28"/>
      <c r="AJ11" s="28">
        <v>1.2030000000000001</v>
      </c>
      <c r="AK11" s="7">
        <v>1.2709999999999999</v>
      </c>
      <c r="AL11" s="26"/>
      <c r="AM11" s="28"/>
      <c r="AN11" s="28"/>
      <c r="AO11" s="28"/>
      <c r="AP11" s="85"/>
      <c r="AR11" s="56"/>
      <c r="AS11" s="28"/>
      <c r="AU11" s="6"/>
    </row>
    <row r="12" spans="1:47" x14ac:dyDescent="0.3">
      <c r="A12" s="47">
        <v>10</v>
      </c>
      <c r="B12" s="34"/>
      <c r="C12" s="31"/>
      <c r="D12" s="31"/>
      <c r="E12" s="31"/>
      <c r="F12" s="31"/>
      <c r="G12" s="31"/>
      <c r="H12" s="72"/>
      <c r="I12" s="34"/>
      <c r="J12" s="31"/>
      <c r="K12" s="31"/>
      <c r="L12" s="31"/>
      <c r="M12" s="31"/>
      <c r="N12" s="31"/>
      <c r="O12" s="72"/>
      <c r="P12" s="35"/>
      <c r="Q12" s="32"/>
      <c r="R12" s="32"/>
      <c r="S12" s="32"/>
      <c r="T12" s="32"/>
      <c r="U12" s="32"/>
      <c r="V12" s="69"/>
      <c r="W12" s="26"/>
      <c r="X12" s="28">
        <v>24.277000000000001</v>
      </c>
      <c r="Y12" s="28"/>
      <c r="Z12" s="28"/>
      <c r="AA12" s="7"/>
      <c r="AB12" s="26">
        <v>0.38300000000000001</v>
      </c>
      <c r="AC12" s="28"/>
      <c r="AD12" s="28">
        <v>8.5709999999999997</v>
      </c>
      <c r="AE12" s="28"/>
      <c r="AF12" s="7">
        <v>2.8490000000000002</v>
      </c>
      <c r="AH12" s="28"/>
      <c r="AI12" s="28"/>
      <c r="AJ12" s="28">
        <v>0.76700000000000002</v>
      </c>
      <c r="AK12" s="7"/>
      <c r="AL12" s="26"/>
      <c r="AM12" s="28"/>
      <c r="AN12" s="28"/>
      <c r="AO12" s="28"/>
      <c r="AP12" s="85"/>
      <c r="AQ12" s="83"/>
      <c r="AR12" s="28"/>
      <c r="AT12" s="28"/>
      <c r="AU12" s="7"/>
    </row>
    <row r="13" spans="1:47" x14ac:dyDescent="0.3">
      <c r="A13" s="47">
        <v>11</v>
      </c>
      <c r="B13" s="34"/>
      <c r="C13" s="31"/>
      <c r="D13" s="31"/>
      <c r="E13" s="31"/>
      <c r="F13" s="31"/>
      <c r="G13" s="31"/>
      <c r="H13" s="72"/>
      <c r="I13" s="34"/>
      <c r="J13" s="31"/>
      <c r="K13" s="31"/>
      <c r="L13" s="31"/>
      <c r="M13" s="31"/>
      <c r="N13" s="31"/>
      <c r="O13" s="72"/>
      <c r="P13" s="35"/>
      <c r="Q13" s="32"/>
      <c r="R13" s="32"/>
      <c r="S13" s="32"/>
      <c r="T13" s="32"/>
      <c r="U13" s="32"/>
      <c r="V13" s="69"/>
      <c r="W13" s="26"/>
      <c r="X13" s="28">
        <v>30.129000000000001</v>
      </c>
      <c r="Y13" s="28"/>
      <c r="Z13" s="28"/>
      <c r="AA13" s="7"/>
      <c r="AB13" s="26">
        <v>1.726</v>
      </c>
      <c r="AC13" s="28"/>
      <c r="AD13" s="28"/>
      <c r="AE13" s="28"/>
      <c r="AF13" s="7"/>
      <c r="AG13" s="84"/>
      <c r="AH13" s="28"/>
      <c r="AI13" s="28"/>
      <c r="AJ13" s="28">
        <v>0.58399999999999996</v>
      </c>
      <c r="AK13" s="7"/>
      <c r="AL13" s="26"/>
      <c r="AM13" s="28"/>
      <c r="AN13" s="28"/>
      <c r="AO13" s="28"/>
      <c r="AP13" s="85"/>
      <c r="AQ13" s="83"/>
      <c r="AR13" s="28"/>
      <c r="AS13" s="28"/>
      <c r="AT13" s="28"/>
      <c r="AU13" s="7"/>
    </row>
    <row r="14" spans="1:47" ht="15" thickBot="1" x14ac:dyDescent="0.35">
      <c r="A14" s="39">
        <v>12</v>
      </c>
      <c r="B14" s="53"/>
      <c r="C14" s="38"/>
      <c r="D14" s="38"/>
      <c r="E14" s="38"/>
      <c r="F14" s="38"/>
      <c r="G14" s="38"/>
      <c r="H14" s="68"/>
      <c r="I14" s="40"/>
      <c r="J14" s="38"/>
      <c r="K14" s="38"/>
      <c r="L14" s="38"/>
      <c r="M14" s="38"/>
      <c r="N14" s="38"/>
      <c r="O14" s="68"/>
      <c r="P14" s="40"/>
      <c r="Q14" s="38"/>
      <c r="R14" s="38"/>
      <c r="S14" s="38"/>
      <c r="T14" s="38"/>
      <c r="U14" s="38"/>
      <c r="V14" s="68"/>
      <c r="W14" s="88"/>
      <c r="X14" s="25">
        <v>16.593</v>
      </c>
      <c r="Y14" s="56"/>
      <c r="Z14" s="71"/>
      <c r="AA14" s="6"/>
      <c r="AB14" s="55"/>
      <c r="AC14" s="56"/>
      <c r="AE14" s="56"/>
      <c r="AF14" s="86"/>
      <c r="AG14" s="26"/>
      <c r="AH14" s="28"/>
      <c r="AI14" s="28"/>
      <c r="AJ14" s="28"/>
      <c r="AK14" s="7"/>
      <c r="AL14" s="26"/>
      <c r="AM14" s="28"/>
      <c r="AN14" s="28"/>
      <c r="AO14" s="28"/>
      <c r="AP14" s="7"/>
      <c r="AQ14" s="53"/>
      <c r="AR14" s="38"/>
      <c r="AS14" s="38"/>
      <c r="AT14" s="38"/>
      <c r="AU14" s="39"/>
    </row>
    <row r="15" spans="1:47" x14ac:dyDescent="0.3">
      <c r="A15" s="8" t="s">
        <v>4</v>
      </c>
      <c r="B15" s="29">
        <f t="shared" ref="B15:T15" si="0">AVERAGE(B3:B14)</f>
        <v>2.7134</v>
      </c>
      <c r="C15" s="30">
        <f t="shared" si="0"/>
        <v>1.7832000000000001</v>
      </c>
      <c r="D15" s="30">
        <f t="shared" si="0"/>
        <v>0.39800000000000002</v>
      </c>
      <c r="E15" s="30">
        <f t="shared" si="0"/>
        <v>0.34340000000000004</v>
      </c>
      <c r="F15" s="30">
        <f t="shared" si="0"/>
        <v>0.30379999999999996</v>
      </c>
      <c r="G15" s="30">
        <f t="shared" ref="G15:H15" si="1">AVERAGE(G3:G14)</f>
        <v>0.85000000000000009</v>
      </c>
      <c r="H15" s="15">
        <f t="shared" si="1"/>
        <v>1.25</v>
      </c>
      <c r="I15" s="13">
        <f t="shared" si="0"/>
        <v>1.4936</v>
      </c>
      <c r="J15" s="29">
        <f t="shared" si="0"/>
        <v>6.0733999999999995</v>
      </c>
      <c r="K15" s="30">
        <f t="shared" si="0"/>
        <v>11.1182</v>
      </c>
      <c r="L15" s="30">
        <f t="shared" si="0"/>
        <v>10.2666</v>
      </c>
      <c r="M15" s="30">
        <f t="shared" si="0"/>
        <v>3.3515999999999999</v>
      </c>
      <c r="N15" s="30">
        <f t="shared" ref="N15:O15" si="2">AVERAGE(N3:N14)</f>
        <v>34.8474</v>
      </c>
      <c r="O15" s="15">
        <f t="shared" si="2"/>
        <v>16.451833333333333</v>
      </c>
      <c r="P15" s="29">
        <f t="shared" si="0"/>
        <v>0.71560000000000001</v>
      </c>
      <c r="Q15" s="29">
        <f t="shared" si="0"/>
        <v>0.96479999999999999</v>
      </c>
      <c r="R15" s="30">
        <f t="shared" si="0"/>
        <v>0.50079999999999991</v>
      </c>
      <c r="S15" s="30">
        <f t="shared" si="0"/>
        <v>0.89440000000000008</v>
      </c>
      <c r="T15" s="30">
        <f t="shared" si="0"/>
        <v>1.5117999999999998</v>
      </c>
      <c r="U15" s="30">
        <f t="shared" ref="U15:AC15" si="3">AVERAGE(U3:U14)</f>
        <v>1.1738333333333333</v>
      </c>
      <c r="V15" s="15">
        <f t="shared" si="3"/>
        <v>0.5615</v>
      </c>
      <c r="W15" s="54">
        <f t="shared" si="3"/>
        <v>44.290399999999998</v>
      </c>
      <c r="X15" s="13">
        <f t="shared" si="3"/>
        <v>20.560666666666666</v>
      </c>
      <c r="Y15" s="13"/>
      <c r="Z15" s="13">
        <f t="shared" si="3"/>
        <v>45.497250000000001</v>
      </c>
      <c r="AA15" s="15">
        <f t="shared" si="3"/>
        <v>27.99775</v>
      </c>
      <c r="AB15" s="13">
        <f t="shared" si="3"/>
        <v>2.7881818181818177</v>
      </c>
      <c r="AC15" s="13">
        <f t="shared" si="3"/>
        <v>4.5847499999999988</v>
      </c>
      <c r="AD15" s="13">
        <f>AVERAGE(AD3:AD14)</f>
        <v>12.904499999999999</v>
      </c>
      <c r="AE15" s="13">
        <f t="shared" ref="AE15:AF15" si="4">AVERAGE(AE3:AE14)</f>
        <v>5.7679999999999998</v>
      </c>
      <c r="AF15" s="15">
        <f t="shared" si="4"/>
        <v>4.6381999999999994</v>
      </c>
      <c r="AG15" s="13">
        <f>AVERAGE(AG3:AG14)</f>
        <v>5.0578571428571433</v>
      </c>
      <c r="AH15" s="13">
        <f t="shared" ref="AH15:AU15" si="5">AVERAGE(AH3:AH14)</f>
        <v>0.43250000000000005</v>
      </c>
      <c r="AI15" s="13">
        <f t="shared" si="5"/>
        <v>2.5217142857142854</v>
      </c>
      <c r="AJ15" s="13">
        <f t="shared" si="5"/>
        <v>1.3215454545454544</v>
      </c>
      <c r="AK15" s="15">
        <f t="shared" si="5"/>
        <v>2.2568888888888892</v>
      </c>
      <c r="AL15" s="13">
        <f t="shared" si="5"/>
        <v>2.1763333333333335</v>
      </c>
      <c r="AM15" s="13">
        <f t="shared" si="5"/>
        <v>12.457666666666666</v>
      </c>
      <c r="AN15" s="13">
        <f t="shared" si="5"/>
        <v>4.7553999999999998</v>
      </c>
      <c r="AO15" s="13">
        <f t="shared" si="5"/>
        <v>4.844199999999999</v>
      </c>
      <c r="AP15" s="15">
        <f t="shared" si="5"/>
        <v>8.1120000000000001</v>
      </c>
      <c r="AQ15" s="13">
        <f t="shared" si="5"/>
        <v>7.0765714285714285</v>
      </c>
      <c r="AR15" s="13">
        <f t="shared" si="5"/>
        <v>20.61975</v>
      </c>
      <c r="AS15" s="13"/>
      <c r="AT15" s="13">
        <f t="shared" si="5"/>
        <v>6.367333333333332</v>
      </c>
      <c r="AU15" s="15">
        <f t="shared" si="5"/>
        <v>2.5466666666666664</v>
      </c>
    </row>
    <row r="16" spans="1:47" x14ac:dyDescent="0.3">
      <c r="A16" s="9" t="s">
        <v>5</v>
      </c>
      <c r="B16" s="16">
        <f t="shared" ref="B16:T16" si="6">STDEV(B3:B14)</f>
        <v>1.2601957387644194</v>
      </c>
      <c r="C16" s="17">
        <f t="shared" si="6"/>
        <v>2.0112489154751585</v>
      </c>
      <c r="D16" s="17">
        <f t="shared" si="6"/>
        <v>4.8703182647543246E-2</v>
      </c>
      <c r="E16" s="17">
        <f t="shared" si="6"/>
        <v>5.4016664095443458E-2</v>
      </c>
      <c r="F16" s="17">
        <f t="shared" si="6"/>
        <v>7.7910204723129891E-3</v>
      </c>
      <c r="G16" s="17">
        <f t="shared" ref="G16:H16" si="7">STDEV(G3:G14)</f>
        <v>0.46734912003768636</v>
      </c>
      <c r="H16" s="18">
        <f t="shared" si="7"/>
        <v>0.69014752046211103</v>
      </c>
      <c r="I16" s="16">
        <f t="shared" si="6"/>
        <v>0.89748999994428902</v>
      </c>
      <c r="J16" s="16">
        <f t="shared" si="6"/>
        <v>6.9671736952655356</v>
      </c>
      <c r="K16" s="17">
        <f t="shared" si="6"/>
        <v>9.6979940812520589</v>
      </c>
      <c r="L16" s="17">
        <f t="shared" si="6"/>
        <v>3.3808755227011802</v>
      </c>
      <c r="M16" s="17">
        <f t="shared" si="6"/>
        <v>4.1805053881079965</v>
      </c>
      <c r="N16" s="17">
        <f t="shared" ref="N16:O16" si="8">STDEV(N3:N14)</f>
        <v>14.196013940539785</v>
      </c>
      <c r="O16" s="18">
        <f t="shared" si="8"/>
        <v>15.201151317142614</v>
      </c>
      <c r="P16" s="16">
        <f t="shared" si="6"/>
        <v>0.35437381393099582</v>
      </c>
      <c r="Q16" s="16">
        <f t="shared" si="6"/>
        <v>0.71674067834887134</v>
      </c>
      <c r="R16" s="17">
        <f t="shared" si="6"/>
        <v>6.8082303133781927E-2</v>
      </c>
      <c r="S16" s="17">
        <f t="shared" si="6"/>
        <v>0.49415007841747827</v>
      </c>
      <c r="T16" s="17">
        <f t="shared" si="6"/>
        <v>1.2042953126206215</v>
      </c>
      <c r="U16" s="17">
        <f t="shared" ref="U16:AC16" si="9">STDEV(U3:U14)</f>
        <v>0.71917658934830919</v>
      </c>
      <c r="V16" s="18">
        <f t="shared" si="9"/>
        <v>0.10319060034712436</v>
      </c>
      <c r="W16" s="16">
        <f t="shared" si="9"/>
        <v>9.1284843648877452</v>
      </c>
      <c r="X16" s="16">
        <f t="shared" si="9"/>
        <v>12.387153582594665</v>
      </c>
      <c r="Y16" s="16">
        <f t="shared" si="9"/>
        <v>7.729961558765992</v>
      </c>
      <c r="Z16" s="16">
        <f t="shared" si="9"/>
        <v>16.531332542867091</v>
      </c>
      <c r="AA16" s="18">
        <f t="shared" si="9"/>
        <v>14.139507566187936</v>
      </c>
      <c r="AB16" s="16">
        <f t="shared" si="9"/>
        <v>4.6412656208879453</v>
      </c>
      <c r="AC16" s="16">
        <f t="shared" si="9"/>
        <v>2.6979259626609493</v>
      </c>
      <c r="AD16" s="16">
        <f>STDEV(AD3:AD14)</f>
        <v>9.3743403116047439</v>
      </c>
      <c r="AE16" s="16">
        <f t="shared" ref="AE16:AF16" si="10">STDEV(AE3:AE14)</f>
        <v>2.5782146277349893</v>
      </c>
      <c r="AF16" s="18">
        <f t="shared" si="10"/>
        <v>5.7275371437759652</v>
      </c>
      <c r="AG16" s="16">
        <f>STDEV(AG3:AG14)</f>
        <v>2.4451865933278931</v>
      </c>
      <c r="AH16" s="16">
        <f t="shared" ref="AH16:AU16" si="11">STDEV(AH3:AH14)</f>
        <v>0.19466087727855619</v>
      </c>
      <c r="AI16" s="16">
        <f t="shared" si="11"/>
        <v>3.4795121168676175</v>
      </c>
      <c r="AJ16" s="16">
        <f t="shared" si="11"/>
        <v>1.4916901396494091</v>
      </c>
      <c r="AK16" s="18">
        <f t="shared" si="11"/>
        <v>2.4463037650935973</v>
      </c>
      <c r="AL16" s="16">
        <f t="shared" si="11"/>
        <v>1.2713186330211121</v>
      </c>
      <c r="AM16" s="16">
        <f t="shared" si="11"/>
        <v>10.780179639814294</v>
      </c>
      <c r="AN16" s="16">
        <f t="shared" si="11"/>
        <v>4.1517855556374785</v>
      </c>
      <c r="AO16" s="16">
        <f t="shared" si="11"/>
        <v>8.6011419125602178</v>
      </c>
      <c r="AP16" s="18">
        <f t="shared" si="11"/>
        <v>7.6176996856006305</v>
      </c>
      <c r="AQ16" s="16">
        <f t="shared" si="11"/>
        <v>8.8765845319233527</v>
      </c>
      <c r="AR16" s="16">
        <f t="shared" si="11"/>
        <v>4.6432796214375402</v>
      </c>
      <c r="AS16" s="16">
        <f t="shared" si="11"/>
        <v>17.737676091444456</v>
      </c>
      <c r="AT16" s="16">
        <f t="shared" si="11"/>
        <v>7.6068326040913163</v>
      </c>
      <c r="AU16" s="18">
        <f t="shared" si="11"/>
        <v>3.3152442242867517</v>
      </c>
    </row>
    <row r="17" spans="1:47" ht="15" thickBot="1" x14ac:dyDescent="0.35">
      <c r="A17" s="10" t="s">
        <v>6</v>
      </c>
      <c r="B17" s="19">
        <f>B16/SQRT(5)</f>
        <v>0.56357666736656165</v>
      </c>
      <c r="C17" s="19">
        <f t="shared" ref="C17:F17" si="12">C16/SQRT(5)</f>
        <v>0.8994578589350366</v>
      </c>
      <c r="D17" s="19">
        <f t="shared" si="12"/>
        <v>2.1780725424098975E-2</v>
      </c>
      <c r="E17" s="19">
        <f t="shared" si="12"/>
        <v>2.4156986567036749E-2</v>
      </c>
      <c r="F17" s="19">
        <f t="shared" si="12"/>
        <v>3.4842502780368721E-3</v>
      </c>
      <c r="G17" s="20">
        <f>G16/SQRT(6)</f>
        <v>0.19079447930517618</v>
      </c>
      <c r="H17" s="21">
        <f>H16/SQRT(6)</f>
        <v>0.2817515453965308</v>
      </c>
      <c r="I17" s="20">
        <f t="shared" ref="I17:M17" si="13">I16/SQRT(5)</f>
        <v>0.40136972980034252</v>
      </c>
      <c r="J17" s="20">
        <f t="shared" si="13"/>
        <v>3.1158147987324285</v>
      </c>
      <c r="K17" s="20">
        <f t="shared" si="13"/>
        <v>4.337074802214044</v>
      </c>
      <c r="L17" s="20">
        <f t="shared" si="13"/>
        <v>1.5119734984449944</v>
      </c>
      <c r="M17" s="20">
        <f t="shared" si="13"/>
        <v>1.8695788456227243</v>
      </c>
      <c r="N17" s="20">
        <f>N16/SQRT(5)</f>
        <v>6.3486504361163236</v>
      </c>
      <c r="O17" s="21">
        <f>O16/SQRT(6)</f>
        <v>6.2058440383059725</v>
      </c>
      <c r="P17" s="19">
        <f t="shared" ref="P17:S17" si="14">P16/SQRT(5)</f>
        <v>0.15848078747911371</v>
      </c>
      <c r="Q17" s="20">
        <f t="shared" si="14"/>
        <v>0.32053617580547761</v>
      </c>
      <c r="R17" s="20">
        <f t="shared" si="14"/>
        <v>3.0447331574376669E-2</v>
      </c>
      <c r="S17" s="20">
        <f t="shared" si="14"/>
        <v>0.22099063328566662</v>
      </c>
      <c r="T17" s="20">
        <f>T16/SQRT(5)</f>
        <v>0.53857723680081404</v>
      </c>
      <c r="U17" s="20">
        <f>U16/SQRT(6)</f>
        <v>0.29360261314307889</v>
      </c>
      <c r="V17" s="21">
        <f>V16/SQRT(6)</f>
        <v>4.2127386183653234E-2</v>
      </c>
      <c r="W17" s="22">
        <f>W16/SQRT(5)</f>
        <v>4.0823823142865985</v>
      </c>
      <c r="X17" s="22">
        <f>X16/SQRT(12)</f>
        <v>3.5758632277021341</v>
      </c>
      <c r="Y17" s="22">
        <f>Y16/SQRT(5)</f>
        <v>3.4569439017721986</v>
      </c>
      <c r="Z17" s="22">
        <f>Z16/SQRT(8)</f>
        <v>5.844708671555586</v>
      </c>
      <c r="AA17" s="21">
        <f>AA16/SQRT(8)</f>
        <v>4.9990708413449925</v>
      </c>
      <c r="AB17" s="24">
        <f>AB16/SQRT(11)</f>
        <v>1.3993942378964732</v>
      </c>
      <c r="AC17" s="22">
        <f>AC16/SQRT(8)</f>
        <v>0.95386087166840072</v>
      </c>
      <c r="AD17" s="22">
        <f>AD16/SQRT(12)</f>
        <v>2.7061389511900797</v>
      </c>
      <c r="AE17" s="22">
        <f>AE16/SQRT(7)</f>
        <v>0.97447353307653617</v>
      </c>
      <c r="AF17" s="21">
        <f>AF16/SQRT(12)</f>
        <v>1.653397555876317</v>
      </c>
      <c r="AG17" s="24">
        <f>AG16/SQRT(7)</f>
        <v>0.92419366215640464</v>
      </c>
      <c r="AH17" s="22">
        <f t="shared" ref="AH17" si="15">AH16/SQRT(8)</f>
        <v>6.8823013177694695E-2</v>
      </c>
      <c r="AI17" s="22">
        <f>AI16/SQRT(7)</f>
        <v>1.3151319635810896</v>
      </c>
      <c r="AJ17" s="22">
        <f>AJ16/SQRT(11)</f>
        <v>0.44976149969908535</v>
      </c>
      <c r="AK17" s="21">
        <f>AK16/SQRT(9)</f>
        <v>0.81543458836453242</v>
      </c>
      <c r="AL17" s="24">
        <f>AL16/SQRT(6)</f>
        <v>0.51901365856572435</v>
      </c>
      <c r="AM17" s="22">
        <f>AM16/SQRT(6)</f>
        <v>4.4009899088475288</v>
      </c>
      <c r="AN17" s="22">
        <f>AN16/SQRT(5)</f>
        <v>1.8567349460814273</v>
      </c>
      <c r="AO17" s="22">
        <f t="shared" ref="AO17:AP17" si="16">AO16/SQRT(5)</f>
        <v>3.8465476001214398</v>
      </c>
      <c r="AP17" s="21">
        <f t="shared" si="16"/>
        <v>3.4067388658363571</v>
      </c>
      <c r="AQ17" s="24">
        <f>AQ16/SQRT(7)</f>
        <v>3.3550335947302679</v>
      </c>
      <c r="AR17" s="22">
        <f t="shared" ref="AR17" si="17">AR16/SQRT(8)</f>
        <v>1.6416472536318949</v>
      </c>
      <c r="AS17" s="22">
        <f>AS16/SQRT(8)</f>
        <v>6.2712155233754352</v>
      </c>
      <c r="AT17" s="22">
        <f>AT16/SQRT(6)</f>
        <v>3.1054764064650553</v>
      </c>
      <c r="AU17" s="21">
        <f>AU16/SQRT(6)</f>
        <v>1.3534427870352621</v>
      </c>
    </row>
    <row r="20" spans="1:47" x14ac:dyDescent="0.3">
      <c r="A20" s="11" t="s">
        <v>15</v>
      </c>
      <c r="B20" s="11" t="s">
        <v>0</v>
      </c>
      <c r="C20" s="11" t="s">
        <v>1</v>
      </c>
      <c r="D20" s="11" t="s">
        <v>2</v>
      </c>
      <c r="E20" s="11" t="s">
        <v>17</v>
      </c>
      <c r="F20" s="11" t="s">
        <v>23</v>
      </c>
      <c r="G20" s="43" t="s">
        <v>28</v>
      </c>
      <c r="H20" s="43" t="s">
        <v>29</v>
      </c>
      <c r="I20" s="11" t="s">
        <v>30</v>
      </c>
      <c r="J20" s="28"/>
      <c r="K20" s="28"/>
      <c r="L20" s="28"/>
      <c r="M20" s="28"/>
    </row>
    <row r="21" spans="1:47" x14ac:dyDescent="0.3">
      <c r="A21" s="11" t="s">
        <v>4</v>
      </c>
      <c r="B21" s="12">
        <f>AVERAGE(B15:H15)</f>
        <v>1.0916857142857144</v>
      </c>
      <c r="C21" s="12">
        <f>AVERAGE(I15:O15)</f>
        <v>11.943233333333334</v>
      </c>
      <c r="D21" s="12">
        <f>AVERAGE(P15:V15)</f>
        <v>0.90324761904761897</v>
      </c>
      <c r="E21" s="12">
        <f>AVERAGE(W15:AA15)</f>
        <v>34.586516666666668</v>
      </c>
      <c r="F21" s="12">
        <f>AVERAGE(AB15:AF15)</f>
        <v>6.1367263636363631</v>
      </c>
      <c r="G21" s="12">
        <f>AVERAGE(AG15:AK15)</f>
        <v>2.3181011544011545</v>
      </c>
      <c r="H21" s="44">
        <f>AVERAGE(AL15:AP15)</f>
        <v>6.4691200000000011</v>
      </c>
      <c r="I21" s="65">
        <f>AVERAGE(AQ15:AU15)</f>
        <v>9.1525803571428579</v>
      </c>
      <c r="J21" s="17"/>
      <c r="K21" s="17"/>
      <c r="L21" s="17"/>
      <c r="M21" s="17"/>
    </row>
    <row r="22" spans="1:47" x14ac:dyDescent="0.3">
      <c r="A22" s="11" t="s">
        <v>5</v>
      </c>
      <c r="B22" s="12">
        <f>STDEV(B15:H15)</f>
        <v>0.89939979139529769</v>
      </c>
      <c r="C22" s="12">
        <f>STDEV(I15:O15)</f>
        <v>11.298127038633931</v>
      </c>
      <c r="D22" s="12">
        <f>STDEV(P15:V15)</f>
        <v>0.35622716423608475</v>
      </c>
      <c r="E22" s="12">
        <f>STDEV(W15:AA15)</f>
        <v>12.292894533406058</v>
      </c>
      <c r="F22" s="12">
        <f>STDEV(AB15:AF15)</f>
        <v>3.930829479670662</v>
      </c>
      <c r="G22" s="12">
        <f>STDEV(AG15:AK15)</f>
        <v>1.739258685573152</v>
      </c>
      <c r="H22" s="12">
        <f>STDEV(AL15:AP15)</f>
        <v>3.9549641112011211</v>
      </c>
      <c r="I22" s="65">
        <f>STDEV(AQ15:AU15)</f>
        <v>7.8993984867885825</v>
      </c>
      <c r="J22" s="17"/>
      <c r="K22" s="17"/>
      <c r="L22" s="17"/>
      <c r="M22" s="17"/>
    </row>
    <row r="23" spans="1:47" x14ac:dyDescent="0.3">
      <c r="A23" s="11" t="s">
        <v>6</v>
      </c>
      <c r="B23" s="12">
        <f>B22/SQRT(7)</f>
        <v>0.33994116817933256</v>
      </c>
      <c r="C23" s="12">
        <f>C22/SQRT(7)</f>
        <v>4.2702906321485745</v>
      </c>
      <c r="D23" s="12">
        <f>D22/SQRT(7)</f>
        <v>0.1346412124020632</v>
      </c>
      <c r="E23" s="12">
        <f t="shared" ref="E23:H23" si="18">E22/SQRT(5)</f>
        <v>5.4975495633863005</v>
      </c>
      <c r="F23" s="12">
        <f t="shared" si="18"/>
        <v>1.7579203849007454</v>
      </c>
      <c r="G23" s="12">
        <f t="shared" si="18"/>
        <v>0.77782013027970009</v>
      </c>
      <c r="H23" s="12">
        <f t="shared" si="18"/>
        <v>1.7687137202435488</v>
      </c>
      <c r="I23" s="65">
        <f>I22/SQRT(5)</f>
        <v>3.5327183995636489</v>
      </c>
      <c r="J23" s="17"/>
      <c r="K23" s="17"/>
      <c r="L23" s="17"/>
      <c r="M23" s="17"/>
    </row>
    <row r="24" spans="1:47" x14ac:dyDescent="0.3">
      <c r="J24" s="45"/>
    </row>
    <row r="34" spans="10:10" x14ac:dyDescent="0.3">
      <c r="J34" s="25" t="s">
        <v>16</v>
      </c>
    </row>
  </sheetData>
  <mergeCells count="7">
    <mergeCell ref="AQ1:AU1"/>
    <mergeCell ref="AL1:AP1"/>
    <mergeCell ref="AB1:AF1"/>
    <mergeCell ref="AG1:AK1"/>
    <mergeCell ref="B1:H1"/>
    <mergeCell ref="I1:O1"/>
    <mergeCell ref="P1:V1"/>
  </mergeCells>
  <pageMargins left="0.7" right="0.7" top="0.75" bottom="0.75" header="0.3" footer="0.3"/>
  <ignoredErrors>
    <ignoredError sqref="O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FkB-Brain-NTS</vt:lpstr>
      <vt:lpstr>NFkB-Brain-RVL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30T06:17:54Z</dcterms:modified>
</cp:coreProperties>
</file>